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4915" windowHeight="10545"/>
  </bookViews>
  <sheets>
    <sheet name="Table S1" sheetId="1" r:id="rId1"/>
  </sheets>
  <calcPr calcId="145621"/>
</workbook>
</file>

<file path=xl/sharedStrings.xml><?xml version="1.0" encoding="utf-8"?>
<sst xmlns="http://schemas.openxmlformats.org/spreadsheetml/2006/main" count="345" uniqueCount="16">
  <si>
    <t>BOF</t>
  </si>
  <si>
    <t>HEI</t>
  </si>
  <si>
    <t>YIE</t>
  </si>
  <si>
    <t>GG2010</t>
  </si>
  <si>
    <t>RH2010</t>
  </si>
  <si>
    <t>GI2011</t>
  </si>
  <si>
    <t>GG2011</t>
  </si>
  <si>
    <t>RH2011</t>
  </si>
  <si>
    <t>TE2011</t>
  </si>
  <si>
    <t>GI2012</t>
  </si>
  <si>
    <t>GG12012</t>
  </si>
  <si>
    <t>GG22012</t>
  </si>
  <si>
    <t>RH2012</t>
  </si>
  <si>
    <t>CQ2012</t>
  </si>
  <si>
    <t>TE2012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1" fillId="2" borderId="0" xfId="0" applyNumberFormat="1" applyFont="1" applyFill="1" applyBorder="1" applyAlignment="1">
      <alignment horizontal="center" textRotation="90"/>
    </xf>
    <xf numFmtId="0" fontId="1" fillId="2" borderId="0" xfId="0" applyFon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Border="1" applyAlignment="1">
      <alignment horizontal="center" textRotation="90"/>
    </xf>
    <xf numFmtId="2" fontId="0" fillId="2" borderId="0" xfId="0" applyNumberFormat="1" applyFill="1" applyAlignment="1">
      <alignment horizontal="center"/>
    </xf>
  </cellXfs>
  <cellStyles count="1">
    <cellStyle name="Standard" xfId="0" builtinId="0"/>
  </cellStyles>
  <dxfs count="2"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0"/>
  <sheetViews>
    <sheetView tabSelected="1" zoomScale="60" zoomScaleNormal="60" workbookViewId="0">
      <selection activeCell="AT20" sqref="AT20"/>
    </sheetView>
  </sheetViews>
  <sheetFormatPr baseColWidth="10" defaultRowHeight="15" x14ac:dyDescent="0.25"/>
  <cols>
    <col min="1" max="1" width="12.5703125" bestFit="1" customWidth="1"/>
    <col min="2" max="13" width="6.28515625" bestFit="1" customWidth="1"/>
    <col min="15" max="26" width="6.28515625" bestFit="1" customWidth="1"/>
    <col min="28" max="39" width="6.28515625" bestFit="1" customWidth="1"/>
  </cols>
  <sheetData>
    <row r="1" spans="1:39" x14ac:dyDescent="0.25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9"/>
      <c r="O1" s="2" t="s">
        <v>1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9"/>
      <c r="AB1" s="2" t="s">
        <v>2</v>
      </c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spans="1:39" ht="46.5" x14ac:dyDescent="0.25">
      <c r="A2" s="1"/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3" t="s">
        <v>13</v>
      </c>
      <c r="M2" s="3" t="s">
        <v>14</v>
      </c>
      <c r="N2" s="10"/>
      <c r="O2" s="3" t="s">
        <v>3</v>
      </c>
      <c r="P2" s="3" t="s">
        <v>4</v>
      </c>
      <c r="Q2" s="3" t="s">
        <v>5</v>
      </c>
      <c r="R2" s="3" t="s">
        <v>6</v>
      </c>
      <c r="S2" s="3" t="s">
        <v>7</v>
      </c>
      <c r="T2" s="3" t="s">
        <v>8</v>
      </c>
      <c r="U2" s="3" t="s">
        <v>9</v>
      </c>
      <c r="V2" s="3" t="s">
        <v>10</v>
      </c>
      <c r="W2" s="3" t="s">
        <v>11</v>
      </c>
      <c r="X2" s="3" t="s">
        <v>12</v>
      </c>
      <c r="Y2" s="3" t="s">
        <v>13</v>
      </c>
      <c r="Z2" s="3" t="s">
        <v>14</v>
      </c>
      <c r="AA2" s="10"/>
      <c r="AB2" s="3" t="s">
        <v>3</v>
      </c>
      <c r="AC2" s="3" t="s">
        <v>4</v>
      </c>
      <c r="AD2" s="3" t="s">
        <v>5</v>
      </c>
      <c r="AE2" s="3" t="s">
        <v>6</v>
      </c>
      <c r="AF2" s="3" t="s">
        <v>7</v>
      </c>
      <c r="AG2" s="3" t="s">
        <v>8</v>
      </c>
      <c r="AH2" s="3" t="s">
        <v>9</v>
      </c>
      <c r="AI2" s="3" t="s">
        <v>10</v>
      </c>
      <c r="AJ2" s="3" t="s">
        <v>11</v>
      </c>
      <c r="AK2" s="3" t="s">
        <v>12</v>
      </c>
      <c r="AL2" s="3" t="s">
        <v>13</v>
      </c>
      <c r="AM2" s="3" t="s">
        <v>14</v>
      </c>
    </row>
    <row r="3" spans="1:39" x14ac:dyDescent="0.25">
      <c r="A3" s="4" t="s">
        <v>3</v>
      </c>
      <c r="B3" s="5">
        <v>1</v>
      </c>
      <c r="C3" s="5">
        <v>0.798517346382141</v>
      </c>
      <c r="D3" s="5">
        <v>0.57054811716079701</v>
      </c>
      <c r="E3" s="5">
        <v>0.75927704572677601</v>
      </c>
      <c r="F3" s="5">
        <v>0.78276890516281095</v>
      </c>
      <c r="G3" s="5">
        <v>0.55632340908050504</v>
      </c>
      <c r="H3" s="5">
        <v>0.70083850622177102</v>
      </c>
      <c r="I3" s="5">
        <v>0.702414751052856</v>
      </c>
      <c r="J3" s="5">
        <v>0.73841553926467896</v>
      </c>
      <c r="K3" s="5">
        <v>0.79238164424896196</v>
      </c>
      <c r="L3" s="5">
        <v>0.61790233850479104</v>
      </c>
      <c r="M3" s="5">
        <v>0.479452073574066</v>
      </c>
      <c r="N3" s="11"/>
      <c r="O3" s="6">
        <v>0.36009931564331099</v>
      </c>
      <c r="P3" s="7">
        <v>0.66676378250122104</v>
      </c>
      <c r="Q3" s="7">
        <v>0.439687460660934</v>
      </c>
      <c r="R3" s="7">
        <v>0.43198537826538103</v>
      </c>
      <c r="S3" s="7">
        <v>0.51258265972137496</v>
      </c>
      <c r="T3" s="7">
        <v>0.40271350741386402</v>
      </c>
      <c r="U3" s="7">
        <v>0.32109242677688599</v>
      </c>
      <c r="V3" s="7">
        <v>0.58687359094619795</v>
      </c>
      <c r="W3" s="7">
        <v>0.56750029325485196</v>
      </c>
      <c r="X3" s="7">
        <v>0.57000797986984297</v>
      </c>
      <c r="Y3" s="7" t="s">
        <v>15</v>
      </c>
      <c r="Z3" s="7">
        <v>0.43020817637443498</v>
      </c>
      <c r="AA3" s="11"/>
      <c r="AB3" s="6">
        <v>-0.21405971050262501</v>
      </c>
      <c r="AC3" s="7">
        <v>-0.21939803659915899</v>
      </c>
      <c r="AD3" s="7">
        <v>-0.16153623163700101</v>
      </c>
      <c r="AE3" s="7">
        <v>-0.28498169779777499</v>
      </c>
      <c r="AF3" s="7">
        <v>-0.111602783203125</v>
      </c>
      <c r="AG3" s="7" t="s">
        <v>15</v>
      </c>
      <c r="AH3" s="7">
        <v>-0.12895528972148901</v>
      </c>
      <c r="AI3" s="7">
        <v>-0.19224871695041701</v>
      </c>
      <c r="AJ3" s="7">
        <v>-0.22685843706131001</v>
      </c>
      <c r="AK3" s="7">
        <v>-0.195652365684509</v>
      </c>
      <c r="AL3" s="7" t="s">
        <v>15</v>
      </c>
      <c r="AM3" s="7" t="s">
        <v>15</v>
      </c>
    </row>
    <row r="4" spans="1:39" x14ac:dyDescent="0.25">
      <c r="A4" s="4" t="s">
        <v>4</v>
      </c>
      <c r="B4" s="5">
        <v>0</v>
      </c>
      <c r="C4" s="5">
        <v>1</v>
      </c>
      <c r="D4" s="5">
        <v>0.54825693368911699</v>
      </c>
      <c r="E4" s="5">
        <v>0.70104265213012695</v>
      </c>
      <c r="F4" s="5">
        <v>0.77342826128006004</v>
      </c>
      <c r="G4" s="5">
        <v>0.49445393681526201</v>
      </c>
      <c r="H4" s="5">
        <v>0.59527403116226196</v>
      </c>
      <c r="I4" s="5">
        <v>0.63437288999557495</v>
      </c>
      <c r="J4" s="5">
        <v>0.64497858285903897</v>
      </c>
      <c r="K4" s="5">
        <v>0.74626034498214699</v>
      </c>
      <c r="L4" s="5">
        <v>0.62764865159988403</v>
      </c>
      <c r="M4" s="5">
        <v>0.46021279692649802</v>
      </c>
      <c r="N4" s="11"/>
      <c r="O4" s="7">
        <v>0.43523180484771701</v>
      </c>
      <c r="P4" s="6">
        <v>0.562114417552948</v>
      </c>
      <c r="Q4" s="7">
        <v>0.39294445514678999</v>
      </c>
      <c r="R4" s="7">
        <v>0.38870328664779702</v>
      </c>
      <c r="S4" s="7">
        <v>0.51008635759353604</v>
      </c>
      <c r="T4" s="7">
        <v>0.46134582161903398</v>
      </c>
      <c r="U4" s="7">
        <v>0.30368232727050798</v>
      </c>
      <c r="V4" s="7">
        <v>0.56391018629074097</v>
      </c>
      <c r="W4" s="7">
        <v>0.48412477970123302</v>
      </c>
      <c r="X4" s="7">
        <v>0.47508543729782099</v>
      </c>
      <c r="Y4" s="7" t="s">
        <v>15</v>
      </c>
      <c r="Z4" s="7">
        <v>0.46233424544334401</v>
      </c>
      <c r="AA4" s="11"/>
      <c r="AB4" s="7">
        <v>-9.9471397697925595E-2</v>
      </c>
      <c r="AC4" s="6">
        <v>-0.123702935874462</v>
      </c>
      <c r="AD4" s="7">
        <v>-8.4073461592197404E-2</v>
      </c>
      <c r="AE4" s="7">
        <v>-0.17011031508445701</v>
      </c>
      <c r="AF4" s="7">
        <v>-3.5224352031946203E-2</v>
      </c>
      <c r="AG4" s="7" t="s">
        <v>15</v>
      </c>
      <c r="AH4" s="7">
        <v>-3.5855386406183201E-2</v>
      </c>
      <c r="AI4" s="7">
        <v>-7.4067644774913802E-2</v>
      </c>
      <c r="AJ4" s="7">
        <v>-0.16654999554157299</v>
      </c>
      <c r="AK4" s="7">
        <v>-0.13515989482402799</v>
      </c>
      <c r="AL4" s="7" t="s">
        <v>15</v>
      </c>
      <c r="AM4" s="7" t="s">
        <v>15</v>
      </c>
    </row>
    <row r="5" spans="1:39" x14ac:dyDescent="0.25">
      <c r="A5" s="4" t="s">
        <v>5</v>
      </c>
      <c r="B5" s="5">
        <v>4.8849813083506904E-15</v>
      </c>
      <c r="C5" s="5">
        <v>8.8817841970012498E-14</v>
      </c>
      <c r="D5" s="5">
        <v>1</v>
      </c>
      <c r="E5" s="5">
        <v>0.67547118663787797</v>
      </c>
      <c r="F5" s="5">
        <v>0.72954142093658403</v>
      </c>
      <c r="G5" s="5">
        <v>0.30689787864685097</v>
      </c>
      <c r="H5" s="5">
        <v>0.65918183326721203</v>
      </c>
      <c r="I5" s="5">
        <v>0.62518727779388406</v>
      </c>
      <c r="J5" s="5">
        <v>0.59733909368515004</v>
      </c>
      <c r="K5" s="5">
        <v>0.67401427030563399</v>
      </c>
      <c r="L5" s="5">
        <v>0.34166005253791798</v>
      </c>
      <c r="M5" s="5">
        <v>0.327704578638077</v>
      </c>
      <c r="N5" s="11"/>
      <c r="O5" s="7">
        <v>0.21866847574710799</v>
      </c>
      <c r="P5" s="7">
        <v>0.40798076987266502</v>
      </c>
      <c r="Q5" s="6">
        <v>0.210216954350471</v>
      </c>
      <c r="R5" s="7">
        <v>0.37371569871902499</v>
      </c>
      <c r="S5" s="7">
        <v>0.22309692203998599</v>
      </c>
      <c r="T5" s="7">
        <v>0.11857693642377901</v>
      </c>
      <c r="U5" s="7">
        <v>0.219921559095383</v>
      </c>
      <c r="V5" s="7">
        <v>0.35921788215637201</v>
      </c>
      <c r="W5" s="7">
        <v>0.36944919824600198</v>
      </c>
      <c r="X5" s="7">
        <v>0.28107222914695701</v>
      </c>
      <c r="Y5" s="7" t="s">
        <v>15</v>
      </c>
      <c r="Z5" s="7">
        <v>0.17176073789596599</v>
      </c>
      <c r="AA5" s="11"/>
      <c r="AB5" s="7">
        <v>1.63213089108467E-2</v>
      </c>
      <c r="AC5" s="7">
        <v>-2.4135068058967601E-2</v>
      </c>
      <c r="AD5" s="6">
        <v>1.05320122092962E-2</v>
      </c>
      <c r="AE5" s="7">
        <v>-0.186237677931786</v>
      </c>
      <c r="AF5" s="7">
        <v>-7.2430461645126301E-2</v>
      </c>
      <c r="AG5" s="7" t="s">
        <v>15</v>
      </c>
      <c r="AH5" s="7">
        <v>5.5643100291490603E-2</v>
      </c>
      <c r="AI5" s="7">
        <v>-3.8131654262542697E-2</v>
      </c>
      <c r="AJ5" s="7">
        <v>-8.3012841641902896E-2</v>
      </c>
      <c r="AK5" s="7">
        <v>-0.10465569794177999</v>
      </c>
      <c r="AL5" s="7" t="s">
        <v>15</v>
      </c>
      <c r="AM5" s="7" t="s">
        <v>15</v>
      </c>
    </row>
    <row r="6" spans="1:39" x14ac:dyDescent="0.25">
      <c r="A6" s="4" t="s">
        <v>6</v>
      </c>
      <c r="B6" s="5">
        <v>0</v>
      </c>
      <c r="C6" s="5">
        <v>0</v>
      </c>
      <c r="D6" s="5">
        <v>0</v>
      </c>
      <c r="E6" s="5">
        <v>1</v>
      </c>
      <c r="F6" s="5">
        <v>0.78548103570938099</v>
      </c>
      <c r="G6" s="5">
        <v>0.43492731451988198</v>
      </c>
      <c r="H6" s="5">
        <v>0.68599110841751099</v>
      </c>
      <c r="I6" s="5">
        <v>0.69032466411590598</v>
      </c>
      <c r="J6" s="5">
        <v>0.66992890834808305</v>
      </c>
      <c r="K6" s="5">
        <v>0.76612228155136097</v>
      </c>
      <c r="L6" s="5">
        <v>0.56504839658737205</v>
      </c>
      <c r="M6" s="5">
        <v>0.36871966719627403</v>
      </c>
      <c r="N6" s="11"/>
      <c r="O6" s="7">
        <v>0.364764243364334</v>
      </c>
      <c r="P6" s="7">
        <v>0.52114754915237405</v>
      </c>
      <c r="Q6" s="7">
        <v>0.41251268982887301</v>
      </c>
      <c r="R6" s="6">
        <v>0.37132933735847501</v>
      </c>
      <c r="S6" s="7">
        <v>0.48696297407150302</v>
      </c>
      <c r="T6" s="7">
        <v>0.22227369248866999</v>
      </c>
      <c r="U6" s="7">
        <v>0.28324392437934898</v>
      </c>
      <c r="V6" s="7">
        <v>0.53790491819381703</v>
      </c>
      <c r="W6" s="7">
        <v>0.461840599775314</v>
      </c>
      <c r="X6" s="7">
        <v>0.41304546594619801</v>
      </c>
      <c r="Y6" s="7" t="s">
        <v>15</v>
      </c>
      <c r="Z6" s="7">
        <v>0.32179355621337902</v>
      </c>
      <c r="AA6" s="11"/>
      <c r="AB6" s="7">
        <v>-0.14683929085731501</v>
      </c>
      <c r="AC6" s="7">
        <v>-0.220481783151627</v>
      </c>
      <c r="AD6" s="7">
        <v>-0.138625398278236</v>
      </c>
      <c r="AE6" s="6">
        <v>-0.34143975377082803</v>
      </c>
      <c r="AF6" s="7">
        <v>-0.10030656307935699</v>
      </c>
      <c r="AG6" s="7" t="s">
        <v>15</v>
      </c>
      <c r="AH6" s="7">
        <v>-8.6993336677551297E-2</v>
      </c>
      <c r="AI6" s="7">
        <v>-0.214394256472588</v>
      </c>
      <c r="AJ6" s="7">
        <v>-0.215941071510315</v>
      </c>
      <c r="AK6" s="7">
        <v>-0.223018422722816</v>
      </c>
      <c r="AL6" s="7" t="s">
        <v>15</v>
      </c>
      <c r="AM6" s="7" t="s">
        <v>15</v>
      </c>
    </row>
    <row r="7" spans="1:39" x14ac:dyDescent="0.25">
      <c r="A7" s="4" t="s">
        <v>7</v>
      </c>
      <c r="B7" s="5">
        <v>0</v>
      </c>
      <c r="C7" s="5">
        <v>0</v>
      </c>
      <c r="D7" s="5">
        <v>0</v>
      </c>
      <c r="E7" s="5">
        <v>0</v>
      </c>
      <c r="F7" s="5">
        <v>1</v>
      </c>
      <c r="G7" s="5">
        <v>0.47715580463409402</v>
      </c>
      <c r="H7" s="5">
        <v>0.75166499614715598</v>
      </c>
      <c r="I7" s="5">
        <v>0.72009479999542203</v>
      </c>
      <c r="J7" s="5">
        <v>0.724861860275269</v>
      </c>
      <c r="K7" s="5">
        <v>0.79681038856506303</v>
      </c>
      <c r="L7" s="5">
        <v>0.53718262910842896</v>
      </c>
      <c r="M7" s="5">
        <v>0.489843100309372</v>
      </c>
      <c r="N7" s="11"/>
      <c r="O7" s="7">
        <v>0.37656629085540799</v>
      </c>
      <c r="P7" s="7">
        <v>0.520377337932587</v>
      </c>
      <c r="Q7" s="7">
        <v>0.282462298870087</v>
      </c>
      <c r="R7" s="7">
        <v>0.36757883429527299</v>
      </c>
      <c r="S7" s="6">
        <v>0.43984663486480702</v>
      </c>
      <c r="T7" s="7">
        <v>0.24648183584213301</v>
      </c>
      <c r="U7" s="7">
        <v>0.37127113342285201</v>
      </c>
      <c r="V7" s="7">
        <v>0.56169086694717396</v>
      </c>
      <c r="W7" s="7">
        <v>0.52673166990280196</v>
      </c>
      <c r="X7" s="7">
        <v>0.49588879942893999</v>
      </c>
      <c r="Y7" s="7" t="s">
        <v>15</v>
      </c>
      <c r="Z7" s="7">
        <v>0.28950148820877097</v>
      </c>
      <c r="AA7" s="11"/>
      <c r="AB7" s="7">
        <v>-4.8483133316039997E-2</v>
      </c>
      <c r="AC7" s="7">
        <v>-4.7794029116630603E-2</v>
      </c>
      <c r="AD7" s="7">
        <v>-3.12629602849483E-2</v>
      </c>
      <c r="AE7" s="7">
        <v>-0.20432645082473799</v>
      </c>
      <c r="AF7" s="6">
        <v>-3.7492983043193803E-2</v>
      </c>
      <c r="AG7" s="7" t="s">
        <v>15</v>
      </c>
      <c r="AH7" s="7">
        <v>-6.3570983707904802E-2</v>
      </c>
      <c r="AI7" s="7">
        <v>-7.2454124689102201E-2</v>
      </c>
      <c r="AJ7" s="7">
        <v>-0.13475291430950201</v>
      </c>
      <c r="AK7" s="7">
        <v>-9.9909760057926206E-2</v>
      </c>
      <c r="AL7" s="7" t="s">
        <v>15</v>
      </c>
      <c r="AM7" s="7" t="s">
        <v>15</v>
      </c>
    </row>
    <row r="8" spans="1:39" x14ac:dyDescent="0.25">
      <c r="A8" s="4" t="s">
        <v>8</v>
      </c>
      <c r="B8" s="5">
        <v>5.4445337127617697E-13</v>
      </c>
      <c r="C8" s="5">
        <v>3.46460193867415E-10</v>
      </c>
      <c r="D8" s="5">
        <v>1.92902617114576E-4</v>
      </c>
      <c r="E8" s="5">
        <v>5.6994423847101001E-8</v>
      </c>
      <c r="F8" s="5">
        <v>1.69021152629512E-9</v>
      </c>
      <c r="G8" s="5">
        <v>1</v>
      </c>
      <c r="H8" s="5">
        <v>0.41490817070007302</v>
      </c>
      <c r="I8" s="5">
        <v>0.445240259170532</v>
      </c>
      <c r="J8" s="5">
        <v>0.41347354650497398</v>
      </c>
      <c r="K8" s="5">
        <v>0.51226794719696001</v>
      </c>
      <c r="L8" s="5">
        <v>0.52510815858840898</v>
      </c>
      <c r="M8" s="5">
        <v>0.58989572525024403</v>
      </c>
      <c r="N8" s="11"/>
      <c r="O8" s="7">
        <v>0.24311237037181899</v>
      </c>
      <c r="P8" s="7">
        <v>0.42816182971000699</v>
      </c>
      <c r="Q8" s="7">
        <v>0.24788554012775399</v>
      </c>
      <c r="R8" s="7">
        <v>0.26218676567077598</v>
      </c>
      <c r="S8" s="7">
        <v>0.24896240234375</v>
      </c>
      <c r="T8" s="6">
        <v>0.29066967964172402</v>
      </c>
      <c r="U8" s="7">
        <v>0.22870895266532901</v>
      </c>
      <c r="V8" s="7">
        <v>0.393138557672501</v>
      </c>
      <c r="W8" s="7">
        <v>0.41975614428520203</v>
      </c>
      <c r="X8" s="7">
        <v>0.44515824317932101</v>
      </c>
      <c r="Y8" s="7" t="s">
        <v>15</v>
      </c>
      <c r="Z8" s="7">
        <v>0.20967125892639199</v>
      </c>
      <c r="AA8" s="11"/>
      <c r="AB8" s="7">
        <v>-0.134979993104935</v>
      </c>
      <c r="AC8" s="7">
        <v>3.9700947701931E-2</v>
      </c>
      <c r="AD8" s="7">
        <v>-4.6978842467069598E-2</v>
      </c>
      <c r="AE8" s="7">
        <v>-7.8447513282299E-2</v>
      </c>
      <c r="AF8" s="7">
        <v>-6.0602523386478403E-2</v>
      </c>
      <c r="AG8" s="6" t="s">
        <v>15</v>
      </c>
      <c r="AH8" s="7">
        <v>-2.3379331454634701E-2</v>
      </c>
      <c r="AI8" s="7">
        <v>4.9300625920295701E-2</v>
      </c>
      <c r="AJ8" s="7">
        <v>2.73344144225121E-2</v>
      </c>
      <c r="AK8" s="7">
        <v>-9.9204845726490007E-2</v>
      </c>
      <c r="AL8" s="7" t="s">
        <v>15</v>
      </c>
      <c r="AM8" s="7" t="s">
        <v>15</v>
      </c>
    </row>
    <row r="9" spans="1:39" x14ac:dyDescent="0.25">
      <c r="A9" s="4" t="s">
        <v>9</v>
      </c>
      <c r="B9" s="5">
        <v>0</v>
      </c>
      <c r="C9" s="5">
        <v>2.2204460492503101E-16</v>
      </c>
      <c r="D9" s="5">
        <v>0</v>
      </c>
      <c r="E9" s="5">
        <v>0</v>
      </c>
      <c r="F9" s="5">
        <v>0</v>
      </c>
      <c r="G9" s="5">
        <v>3.130744143931E-7</v>
      </c>
      <c r="H9" s="5">
        <v>1</v>
      </c>
      <c r="I9" s="5">
        <v>0.78427416086196899</v>
      </c>
      <c r="J9" s="5">
        <v>0.78917384147643999</v>
      </c>
      <c r="K9" s="5">
        <v>0.83410662412643399</v>
      </c>
      <c r="L9" s="5">
        <v>0.42849004268646201</v>
      </c>
      <c r="M9" s="5">
        <v>0.45133489370346103</v>
      </c>
      <c r="N9" s="11"/>
      <c r="O9" s="7">
        <v>0.24405582249164601</v>
      </c>
      <c r="P9" s="7">
        <v>0.49366462230682401</v>
      </c>
      <c r="Q9" s="7">
        <v>0.27114978432655301</v>
      </c>
      <c r="R9" s="7">
        <v>0.31340134143829301</v>
      </c>
      <c r="S9" s="7">
        <v>0.40012922883033802</v>
      </c>
      <c r="T9" s="7">
        <v>0.26457604765892001</v>
      </c>
      <c r="U9" s="6">
        <v>0.32448956370353699</v>
      </c>
      <c r="V9" s="7">
        <v>0.51755148172378496</v>
      </c>
      <c r="W9" s="7">
        <v>0.554937064647675</v>
      </c>
      <c r="X9" s="7">
        <v>0.37500894069671598</v>
      </c>
      <c r="Y9" s="7" t="s">
        <v>15</v>
      </c>
      <c r="Z9" s="7">
        <v>0.272571951150894</v>
      </c>
      <c r="AA9" s="11"/>
      <c r="AB9" s="7">
        <v>-9.1201789677143097E-2</v>
      </c>
      <c r="AC9" s="7">
        <v>-0.17034402489662201</v>
      </c>
      <c r="AD9" s="7">
        <v>-8.7162323296070099E-2</v>
      </c>
      <c r="AE9" s="7">
        <v>-0.27400279045105003</v>
      </c>
      <c r="AF9" s="7">
        <v>-8.8460609316825894E-2</v>
      </c>
      <c r="AG9" s="7" t="s">
        <v>15</v>
      </c>
      <c r="AH9" s="6">
        <v>-0.107502996921539</v>
      </c>
      <c r="AI9" s="7">
        <v>-0.183832317590714</v>
      </c>
      <c r="AJ9" s="7">
        <v>-0.19727124273777</v>
      </c>
      <c r="AK9" s="7">
        <v>-0.23786573112011</v>
      </c>
      <c r="AL9" s="7" t="s">
        <v>15</v>
      </c>
      <c r="AM9" s="7" t="s">
        <v>15</v>
      </c>
    </row>
    <row r="10" spans="1:39" x14ac:dyDescent="0.25">
      <c r="A10" s="4" t="s">
        <v>10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2.5212232079851998E-8</v>
      </c>
      <c r="H10" s="5">
        <v>0</v>
      </c>
      <c r="I10" s="5">
        <v>1</v>
      </c>
      <c r="J10" s="5">
        <v>0.85904186964035001</v>
      </c>
      <c r="K10" s="5">
        <v>0.81608390808105502</v>
      </c>
      <c r="L10" s="5">
        <v>0.37621206045150801</v>
      </c>
      <c r="M10" s="5">
        <v>0.354290992021561</v>
      </c>
      <c r="N10" s="11"/>
      <c r="O10" s="7">
        <v>0.25813350081443798</v>
      </c>
      <c r="P10" s="7">
        <v>0.447735846042633</v>
      </c>
      <c r="Q10" s="7">
        <v>0.232686832547188</v>
      </c>
      <c r="R10" s="7">
        <v>0.32462477684021002</v>
      </c>
      <c r="S10" s="7">
        <v>0.41641247272491499</v>
      </c>
      <c r="T10" s="7">
        <v>0.229579463601112</v>
      </c>
      <c r="U10" s="7">
        <v>0.30887845158576999</v>
      </c>
      <c r="V10" s="6">
        <v>0.50062209367752097</v>
      </c>
      <c r="W10" s="7">
        <v>0.51599502563476596</v>
      </c>
      <c r="X10" s="7">
        <v>0.40380656719207803</v>
      </c>
      <c r="Y10" s="7" t="s">
        <v>15</v>
      </c>
      <c r="Z10" s="7">
        <v>0.22914071381092099</v>
      </c>
      <c r="AA10" s="11"/>
      <c r="AB10" s="7">
        <v>-0.13628473877906799</v>
      </c>
      <c r="AC10" s="7">
        <v>-0.20245073735714</v>
      </c>
      <c r="AD10" s="7">
        <v>-9.1151773929595906E-2</v>
      </c>
      <c r="AE10" s="7">
        <v>-0.227131813764572</v>
      </c>
      <c r="AF10" s="7">
        <v>3.2374577131122398E-3</v>
      </c>
      <c r="AG10" s="7" t="s">
        <v>15</v>
      </c>
      <c r="AH10" s="7">
        <v>-5.4240316152572597E-2</v>
      </c>
      <c r="AI10" s="6">
        <v>-0.181087926030159</v>
      </c>
      <c r="AJ10" s="7">
        <v>-0.23503711819648701</v>
      </c>
      <c r="AK10" s="7">
        <v>-0.19621595740318301</v>
      </c>
      <c r="AL10" s="7" t="s">
        <v>15</v>
      </c>
      <c r="AM10" s="7" t="s">
        <v>15</v>
      </c>
    </row>
    <row r="11" spans="1:39" x14ac:dyDescent="0.25">
      <c r="A11" s="4" t="s">
        <v>11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3.1489848639765201E-7</v>
      </c>
      <c r="H11" s="5">
        <v>0</v>
      </c>
      <c r="I11" s="5">
        <v>0</v>
      </c>
      <c r="J11" s="5">
        <v>1</v>
      </c>
      <c r="K11" s="5">
        <v>0.81133550405502297</v>
      </c>
      <c r="L11" s="5">
        <v>0.42365828156471302</v>
      </c>
      <c r="M11" s="5">
        <v>0.33890390396118197</v>
      </c>
      <c r="N11" s="11"/>
      <c r="O11" s="7">
        <v>0.28262534737586997</v>
      </c>
      <c r="P11" s="7">
        <v>0.50721657276153598</v>
      </c>
      <c r="Q11" s="7">
        <v>0.29749527573585499</v>
      </c>
      <c r="R11" s="7">
        <v>0.33386963605880698</v>
      </c>
      <c r="S11" s="7">
        <v>0.39375936985015902</v>
      </c>
      <c r="T11" s="7">
        <v>0.205286920070648</v>
      </c>
      <c r="U11" s="7">
        <v>0.314841538667679</v>
      </c>
      <c r="V11" s="7">
        <v>0.48957809805870101</v>
      </c>
      <c r="W11" s="6">
        <v>0.47819396853446999</v>
      </c>
      <c r="X11" s="7">
        <v>0.45249989628791798</v>
      </c>
      <c r="Y11" s="7" t="s">
        <v>15</v>
      </c>
      <c r="Z11" s="7">
        <v>0.22605498135089899</v>
      </c>
      <c r="AA11" s="11"/>
      <c r="AB11" s="7">
        <v>-0.11007954925298701</v>
      </c>
      <c r="AC11" s="7">
        <v>-0.191298723220825</v>
      </c>
      <c r="AD11" s="7">
        <v>-6.5265379846095997E-2</v>
      </c>
      <c r="AE11" s="7">
        <v>-0.16570784151554099</v>
      </c>
      <c r="AF11" s="7">
        <v>4.3238960206508602E-2</v>
      </c>
      <c r="AG11" s="7" t="s">
        <v>15</v>
      </c>
      <c r="AH11" s="7">
        <v>-5.5024228990078E-2</v>
      </c>
      <c r="AI11" s="7">
        <v>-0.174466162919998</v>
      </c>
      <c r="AJ11" s="6">
        <v>-0.21040588617324801</v>
      </c>
      <c r="AK11" s="7">
        <v>-0.16617959737777699</v>
      </c>
      <c r="AL11" s="7" t="s">
        <v>15</v>
      </c>
      <c r="AM11" s="7" t="s">
        <v>15</v>
      </c>
    </row>
    <row r="12" spans="1:39" x14ac:dyDescent="0.25">
      <c r="A12" s="4" t="s">
        <v>12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6.1590510469500298E-11</v>
      </c>
      <c r="H12" s="5">
        <v>0</v>
      </c>
      <c r="I12" s="5">
        <v>0</v>
      </c>
      <c r="J12" s="5">
        <v>0</v>
      </c>
      <c r="K12" s="5">
        <v>1</v>
      </c>
      <c r="L12" s="5">
        <v>0.50384312868118297</v>
      </c>
      <c r="M12" s="5">
        <v>0.51084095239639304</v>
      </c>
      <c r="N12" s="11"/>
      <c r="O12" s="7">
        <v>0.33308485150337203</v>
      </c>
      <c r="P12" s="7">
        <v>0.56324964761733998</v>
      </c>
      <c r="Q12" s="7">
        <v>0.32879039645195002</v>
      </c>
      <c r="R12" s="7">
        <v>0.43115907907486001</v>
      </c>
      <c r="S12" s="7">
        <v>0.46211704611778298</v>
      </c>
      <c r="T12" s="7">
        <v>0.26355835795402499</v>
      </c>
      <c r="U12" s="7">
        <v>0.33529669046402</v>
      </c>
      <c r="V12" s="7">
        <v>0.60586988925933805</v>
      </c>
      <c r="W12" s="7">
        <v>0.59389650821685802</v>
      </c>
      <c r="X12" s="6">
        <v>0.46187853813171398</v>
      </c>
      <c r="Y12" s="7" t="s">
        <v>15</v>
      </c>
      <c r="Z12" s="7">
        <v>0.26622349023818997</v>
      </c>
      <c r="AA12" s="11"/>
      <c r="AB12" s="7">
        <v>-0.147134900093079</v>
      </c>
      <c r="AC12" s="7">
        <v>-0.17425240576267201</v>
      </c>
      <c r="AD12" s="7">
        <v>-0.12538993358612099</v>
      </c>
      <c r="AE12" s="7">
        <v>-0.234184369444847</v>
      </c>
      <c r="AF12" s="7">
        <v>-1.8392264842987099E-2</v>
      </c>
      <c r="AG12" s="7" t="s">
        <v>15</v>
      </c>
      <c r="AH12" s="7">
        <v>-6.5409176051616696E-2</v>
      </c>
      <c r="AI12" s="7">
        <v>-0.12926810979843101</v>
      </c>
      <c r="AJ12" s="7">
        <v>-0.20608741044998199</v>
      </c>
      <c r="AK12" s="6">
        <v>-0.210979908704758</v>
      </c>
      <c r="AL12" s="7" t="s">
        <v>15</v>
      </c>
      <c r="AM12" s="7" t="s">
        <v>15</v>
      </c>
    </row>
    <row r="13" spans="1:39" x14ac:dyDescent="0.25">
      <c r="A13" s="4" t="s">
        <v>13</v>
      </c>
      <c r="B13" s="5">
        <v>0</v>
      </c>
      <c r="C13" s="5">
        <v>0</v>
      </c>
      <c r="D13" s="5">
        <v>1.75939467981223E-5</v>
      </c>
      <c r="E13" s="5">
        <v>4.0856207306205799E-14</v>
      </c>
      <c r="F13" s="5">
        <v>1.1528555887707599E-12</v>
      </c>
      <c r="G13" s="5">
        <v>2.31410446360769E-11</v>
      </c>
      <c r="H13" s="5">
        <v>4.9911929478341202E-8</v>
      </c>
      <c r="I13" s="5">
        <v>1.92981461566433E-6</v>
      </c>
      <c r="J13" s="5">
        <v>6.59244128176084E-8</v>
      </c>
      <c r="K13" s="5">
        <v>4.2603698346965802E-11</v>
      </c>
      <c r="L13" s="5">
        <v>1</v>
      </c>
      <c r="M13" s="5">
        <v>0.34061673283576999</v>
      </c>
      <c r="N13" s="11"/>
      <c r="O13" s="7">
        <v>0.35069173574447599</v>
      </c>
      <c r="P13" s="7">
        <v>0.51774710416793801</v>
      </c>
      <c r="Q13" s="7">
        <v>0.39194932579994202</v>
      </c>
      <c r="R13" s="7">
        <v>0.28178989887237499</v>
      </c>
      <c r="S13" s="7">
        <v>0.43035984039306602</v>
      </c>
      <c r="T13" s="7">
        <v>0.360995143651962</v>
      </c>
      <c r="U13" s="7">
        <v>0.27531129121780401</v>
      </c>
      <c r="V13" s="7">
        <v>0.47608920931816101</v>
      </c>
      <c r="W13" s="7">
        <v>0.36131760478019698</v>
      </c>
      <c r="X13" s="7">
        <v>0.46534210443496699</v>
      </c>
      <c r="Y13" s="6" t="s">
        <v>15</v>
      </c>
      <c r="Z13" s="7">
        <v>0.40351364016532898</v>
      </c>
      <c r="AA13" s="11"/>
      <c r="AB13" s="7">
        <v>-0.20545905828475999</v>
      </c>
      <c r="AC13" s="7">
        <v>-0.13124793767929099</v>
      </c>
      <c r="AD13" s="7">
        <v>-0.14486645162105599</v>
      </c>
      <c r="AE13" s="7">
        <v>-0.28550216555595398</v>
      </c>
      <c r="AF13" s="7">
        <v>-9.1636680066585499E-2</v>
      </c>
      <c r="AG13" s="7" t="s">
        <v>15</v>
      </c>
      <c r="AH13" s="7">
        <v>-0.172673955559731</v>
      </c>
      <c r="AI13" s="7">
        <v>-0.15157568454742401</v>
      </c>
      <c r="AJ13" s="7">
        <v>-0.176494970917702</v>
      </c>
      <c r="AK13" s="7">
        <v>-0.21541203558444999</v>
      </c>
      <c r="AL13" s="6" t="s">
        <v>15</v>
      </c>
      <c r="AM13" s="7" t="s">
        <v>15</v>
      </c>
    </row>
    <row r="14" spans="1:39" x14ac:dyDescent="0.25">
      <c r="A14" s="4" t="s">
        <v>14</v>
      </c>
      <c r="B14" s="5">
        <v>3.5183931323956602E-9</v>
      </c>
      <c r="C14" s="5">
        <v>1.7307730804105902E-8</v>
      </c>
      <c r="D14" s="5">
        <v>9.8406980267862196E-5</v>
      </c>
      <c r="E14" s="5">
        <v>1.00110370477857E-5</v>
      </c>
      <c r="F14" s="5">
        <v>1.4272369952550399E-9</v>
      </c>
      <c r="G14" s="5">
        <v>4.1300296516055798E-14</v>
      </c>
      <c r="H14" s="5">
        <v>4.4198983584209399E-8</v>
      </c>
      <c r="I14" s="5">
        <v>2.31966555293006E-5</v>
      </c>
      <c r="J14" s="5">
        <v>5.8015075220074797E-5</v>
      </c>
      <c r="K14" s="5">
        <v>2.09643857829178E-10</v>
      </c>
      <c r="L14" s="5">
        <v>5.2914489728328503E-5</v>
      </c>
      <c r="M14" s="5">
        <v>1</v>
      </c>
      <c r="N14" s="11"/>
      <c r="O14" s="7">
        <v>0.15502479672431899</v>
      </c>
      <c r="P14" s="7">
        <v>0.33936169743537897</v>
      </c>
      <c r="Q14" s="7">
        <v>0.17605955898761699</v>
      </c>
      <c r="R14" s="7">
        <v>0.22502155601978299</v>
      </c>
      <c r="S14" s="7">
        <v>0.20965486764907801</v>
      </c>
      <c r="T14" s="7">
        <v>0.186619758605957</v>
      </c>
      <c r="U14" s="7">
        <v>0.25326415896415699</v>
      </c>
      <c r="V14" s="7">
        <v>0.40603107213973999</v>
      </c>
      <c r="W14" s="7">
        <v>0.482241570949554</v>
      </c>
      <c r="X14" s="7">
        <v>0.39299458265304599</v>
      </c>
      <c r="Y14" s="7" t="s">
        <v>15</v>
      </c>
      <c r="Z14" s="6">
        <v>0.114446811378002</v>
      </c>
      <c r="AA14" s="11"/>
      <c r="AB14" s="7">
        <v>2.1122654899954799E-2</v>
      </c>
      <c r="AC14" s="7">
        <v>7.6918199658393901E-2</v>
      </c>
      <c r="AD14" s="7">
        <v>-4.0925566107034697E-2</v>
      </c>
      <c r="AE14" s="7">
        <v>-3.4784071613103199E-3</v>
      </c>
      <c r="AF14" s="7">
        <v>-2.3099347949028001E-2</v>
      </c>
      <c r="AG14" s="7" t="s">
        <v>15</v>
      </c>
      <c r="AH14" s="7">
        <v>1.7908824607729901E-2</v>
      </c>
      <c r="AI14" s="7">
        <v>6.5580725669860798E-2</v>
      </c>
      <c r="AJ14" s="7">
        <v>-1.7198655754327798E-2</v>
      </c>
      <c r="AK14" s="7">
        <v>-0.10635390132665599</v>
      </c>
      <c r="AL14" s="7" t="s">
        <v>15</v>
      </c>
      <c r="AM14" s="6" t="s">
        <v>15</v>
      </c>
    </row>
    <row r="15" spans="1:39" x14ac:dyDescent="0.25">
      <c r="A15" s="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</row>
    <row r="16" spans="1:39" x14ac:dyDescent="0.25">
      <c r="A16" s="4" t="s">
        <v>3</v>
      </c>
      <c r="B16" s="6">
        <v>3.3629582689709302E-6</v>
      </c>
      <c r="C16" s="7">
        <v>1.09823454774727E-8</v>
      </c>
      <c r="D16" s="7">
        <v>5.77515514414051E-3</v>
      </c>
      <c r="E16" s="7">
        <v>2.4530982183357299E-6</v>
      </c>
      <c r="F16" s="7">
        <v>1.07984476827028E-6</v>
      </c>
      <c r="G16" s="7">
        <v>3.4366955494897801E-3</v>
      </c>
      <c r="H16" s="7">
        <v>2.1383979230638101E-3</v>
      </c>
      <c r="I16" s="7">
        <v>1.0581082735812201E-3</v>
      </c>
      <c r="J16" s="7">
        <v>3.3529072795679399E-4</v>
      </c>
      <c r="K16" s="7">
        <v>1.9000264107837899E-5</v>
      </c>
      <c r="L16" s="7">
        <v>1.01201512914262E-5</v>
      </c>
      <c r="M16" s="7">
        <v>7.1528423041606407E-2</v>
      </c>
      <c r="N16" s="11"/>
      <c r="O16" s="5">
        <v>1</v>
      </c>
      <c r="P16" s="5">
        <v>0.44943484663963301</v>
      </c>
      <c r="Q16" s="5">
        <v>0.379130870103836</v>
      </c>
      <c r="R16" s="5">
        <v>0.150520235300064</v>
      </c>
      <c r="S16" s="5">
        <v>0.333183884620667</v>
      </c>
      <c r="T16" s="5">
        <v>0.30532497167587302</v>
      </c>
      <c r="U16" s="5">
        <v>0.331745386123657</v>
      </c>
      <c r="V16" s="5">
        <v>0.412546426057816</v>
      </c>
      <c r="W16" s="5">
        <v>0.33887392282486001</v>
      </c>
      <c r="X16" s="5">
        <v>0.38622453808784502</v>
      </c>
      <c r="Y16" s="5" t="s">
        <v>15</v>
      </c>
      <c r="Z16" s="5">
        <v>0.26044234633445701</v>
      </c>
      <c r="AA16" s="11"/>
      <c r="AB16" s="6">
        <v>3.2964546233415597E-2</v>
      </c>
      <c r="AC16" s="7">
        <v>-0.100499972701073</v>
      </c>
      <c r="AD16" s="7">
        <v>4.1215717792511E-2</v>
      </c>
      <c r="AE16" s="7">
        <v>-0.22035105526447299</v>
      </c>
      <c r="AF16" s="7">
        <v>-4.2191497981548302E-2</v>
      </c>
      <c r="AG16" s="7" t="s">
        <v>15</v>
      </c>
      <c r="AH16" s="7">
        <v>-7.3906600475311293E-2</v>
      </c>
      <c r="AI16" s="7">
        <v>-0.139508903026581</v>
      </c>
      <c r="AJ16" s="7">
        <v>-0.201228752732277</v>
      </c>
      <c r="AK16" s="7">
        <v>-0.25411963462829601</v>
      </c>
      <c r="AL16" s="7" t="s">
        <v>15</v>
      </c>
      <c r="AM16" s="7" t="s">
        <v>15</v>
      </c>
    </row>
    <row r="17" spans="1:39" x14ac:dyDescent="0.25">
      <c r="A17" s="4" t="s">
        <v>4</v>
      </c>
      <c r="B17" s="7">
        <v>0</v>
      </c>
      <c r="C17" s="6">
        <v>1.5321077739827201E-14</v>
      </c>
      <c r="D17" s="7">
        <v>1.03265185069645E-7</v>
      </c>
      <c r="E17" s="7">
        <v>2.2168933355715102E-12</v>
      </c>
      <c r="F17" s="7">
        <v>2.4189539260532899E-12</v>
      </c>
      <c r="G17" s="7">
        <v>9.5917005227263998E-8</v>
      </c>
      <c r="H17" s="7">
        <v>5.8213878162405295E-11</v>
      </c>
      <c r="I17" s="7">
        <v>3.6688514448712799E-9</v>
      </c>
      <c r="J17" s="7">
        <v>1.2097434165525599E-11</v>
      </c>
      <c r="K17" s="7">
        <v>1.3322676295501901E-14</v>
      </c>
      <c r="L17" s="7">
        <v>9.9151797883223496E-12</v>
      </c>
      <c r="M17" s="7">
        <v>5.3068564699554303E-5</v>
      </c>
      <c r="N17" s="11"/>
      <c r="O17" s="5">
        <v>3.1501716790671699E-9</v>
      </c>
      <c r="P17" s="5">
        <v>1</v>
      </c>
      <c r="Q17" s="5">
        <v>0.45051828026771501</v>
      </c>
      <c r="R17" s="5">
        <v>0.31348389387130698</v>
      </c>
      <c r="S17" s="5">
        <v>0.46927464008331299</v>
      </c>
      <c r="T17" s="5">
        <v>0.51364547014236495</v>
      </c>
      <c r="U17" s="5">
        <v>0.41759756207466098</v>
      </c>
      <c r="V17" s="5">
        <v>0.59308773279190097</v>
      </c>
      <c r="W17" s="5">
        <v>0.52512335777282704</v>
      </c>
      <c r="X17" s="5">
        <v>0.56854218244552601</v>
      </c>
      <c r="Y17" s="5" t="s">
        <v>15</v>
      </c>
      <c r="Z17" s="5">
        <v>0.48144829273223899</v>
      </c>
      <c r="AA17" s="11"/>
      <c r="AB17" s="7">
        <v>-0.173700481653214</v>
      </c>
      <c r="AC17" s="6">
        <v>-9.5449082553386702E-2</v>
      </c>
      <c r="AD17" s="7">
        <v>-0.121440574526787</v>
      </c>
      <c r="AE17" s="7">
        <v>-0.26038065552711498</v>
      </c>
      <c r="AF17" s="7">
        <v>-0.13400362432002999</v>
      </c>
      <c r="AG17" s="7" t="s">
        <v>15</v>
      </c>
      <c r="AH17" s="7">
        <v>-6.8526335060596494E-2</v>
      </c>
      <c r="AI17" s="7">
        <v>-0.17565393447875999</v>
      </c>
      <c r="AJ17" s="7">
        <v>-0.11886335909366599</v>
      </c>
      <c r="AK17" s="7">
        <v>-0.13244341313839</v>
      </c>
      <c r="AL17" s="7" t="s">
        <v>15</v>
      </c>
      <c r="AM17" s="7" t="s">
        <v>15</v>
      </c>
    </row>
    <row r="18" spans="1:39" x14ac:dyDescent="0.25">
      <c r="A18" s="4" t="s">
        <v>5</v>
      </c>
      <c r="B18" s="7">
        <v>7.4682997563968506E-9</v>
      </c>
      <c r="C18" s="7">
        <v>3.2738738919846398E-7</v>
      </c>
      <c r="D18" s="6">
        <v>8.02310453518729E-3</v>
      </c>
      <c r="E18" s="7">
        <v>7.21140134274378E-8</v>
      </c>
      <c r="F18" s="7">
        <v>3.2338348227334301E-4</v>
      </c>
      <c r="G18" s="7">
        <v>2.8358201509139898E-3</v>
      </c>
      <c r="H18" s="7">
        <v>6.1753476512471704E-4</v>
      </c>
      <c r="I18" s="7">
        <v>3.25997847444004E-3</v>
      </c>
      <c r="J18" s="7">
        <v>1.5441811051308799E-4</v>
      </c>
      <c r="K18" s="7">
        <v>2.4660140022003701E-5</v>
      </c>
      <c r="L18" s="7">
        <v>6.4598535054471995E-7</v>
      </c>
      <c r="M18" s="7">
        <v>4.0336898893453398E-2</v>
      </c>
      <c r="N18" s="11"/>
      <c r="O18" s="5">
        <v>8.9960251226095501E-7</v>
      </c>
      <c r="P18" s="5">
        <v>2.85714252257208E-9</v>
      </c>
      <c r="Q18" s="5">
        <v>1</v>
      </c>
      <c r="R18" s="5">
        <v>0.41154494881629899</v>
      </c>
      <c r="S18" s="5">
        <v>0.46098130941391002</v>
      </c>
      <c r="T18" s="5">
        <v>0.37627279758453402</v>
      </c>
      <c r="U18" s="5">
        <v>0.38283279538154602</v>
      </c>
      <c r="V18" s="5">
        <v>0.40882506966590898</v>
      </c>
      <c r="W18" s="5">
        <v>0.372587621212006</v>
      </c>
      <c r="X18" s="5">
        <v>0.54163187742233299</v>
      </c>
      <c r="Y18" s="5" t="s">
        <v>15</v>
      </c>
      <c r="Z18" s="5">
        <v>0.44737851619720498</v>
      </c>
      <c r="AA18" s="11"/>
      <c r="AB18" s="7">
        <v>-0.22830793261528001</v>
      </c>
      <c r="AC18" s="7">
        <v>-0.23500852286815599</v>
      </c>
      <c r="AD18" s="6">
        <v>-2.8729369863867801E-2</v>
      </c>
      <c r="AE18" s="7">
        <v>-0.27873462438583402</v>
      </c>
      <c r="AF18" s="7">
        <v>-3.3367875963449499E-2</v>
      </c>
      <c r="AG18" s="7" t="s">
        <v>15</v>
      </c>
      <c r="AH18" s="7">
        <v>-0.14044217765331299</v>
      </c>
      <c r="AI18" s="7">
        <v>-0.19794847071170801</v>
      </c>
      <c r="AJ18" s="7">
        <v>-0.116719029843807</v>
      </c>
      <c r="AK18" s="7">
        <v>-0.219370871782303</v>
      </c>
      <c r="AL18" s="7" t="s">
        <v>15</v>
      </c>
      <c r="AM18" s="7" t="s">
        <v>15</v>
      </c>
    </row>
    <row r="19" spans="1:39" x14ac:dyDescent="0.25">
      <c r="A19" s="4" t="s">
        <v>6</v>
      </c>
      <c r="B19" s="7">
        <v>1.44946032953897E-8</v>
      </c>
      <c r="C19" s="7">
        <v>4.4872864490841401E-7</v>
      </c>
      <c r="D19" s="7">
        <v>1.3204605515681999E-6</v>
      </c>
      <c r="E19" s="6">
        <v>1.5603617216086699E-6</v>
      </c>
      <c r="F19" s="7">
        <v>2.0230444923718898E-6</v>
      </c>
      <c r="G19" s="7">
        <v>1.5598719042690899E-3</v>
      </c>
      <c r="H19" s="7">
        <v>6.7840404431862594E-5</v>
      </c>
      <c r="I19" s="7">
        <v>3.1639127193727698E-5</v>
      </c>
      <c r="J19" s="7">
        <v>1.9267484633989098E-5</v>
      </c>
      <c r="K19" s="7">
        <v>1.5548119680630601E-8</v>
      </c>
      <c r="L19" s="7">
        <v>4.5622154839852801E-4</v>
      </c>
      <c r="M19" s="7">
        <v>8.4428813090768901E-3</v>
      </c>
      <c r="N19" s="11"/>
      <c r="O19" s="5">
        <v>5.9058653190106697E-2</v>
      </c>
      <c r="P19" s="5">
        <v>6.0534932296407697E-5</v>
      </c>
      <c r="Q19" s="5">
        <v>7.7895364380964298E-8</v>
      </c>
      <c r="R19" s="5">
        <v>1</v>
      </c>
      <c r="S19" s="5">
        <v>0.41196316480636602</v>
      </c>
      <c r="T19" s="5">
        <v>0.28933176398277299</v>
      </c>
      <c r="U19" s="5">
        <v>0.36556223034858698</v>
      </c>
      <c r="V19" s="5">
        <v>0.39151522517204301</v>
      </c>
      <c r="W19" s="5">
        <v>0.39723977446556102</v>
      </c>
      <c r="X19" s="5">
        <v>0.30642506480217002</v>
      </c>
      <c r="Y19" s="5" t="s">
        <v>15</v>
      </c>
      <c r="Z19" s="5">
        <v>0.30824065208435097</v>
      </c>
      <c r="AA19" s="11"/>
      <c r="AB19" s="7">
        <v>-0.154091492295265</v>
      </c>
      <c r="AC19" s="7">
        <v>-0.17790333926677701</v>
      </c>
      <c r="AD19" s="7">
        <v>-4.19515483081341E-2</v>
      </c>
      <c r="AE19" s="6">
        <v>1.18544483557343E-2</v>
      </c>
      <c r="AF19" s="7">
        <v>1.9672891125083001E-2</v>
      </c>
      <c r="AG19" s="7" t="s">
        <v>15</v>
      </c>
      <c r="AH19" s="7">
        <v>-1.03234415873885E-2</v>
      </c>
      <c r="AI19" s="7">
        <v>-3.6505764001049101E-5</v>
      </c>
      <c r="AJ19" s="7">
        <v>4.86859865486622E-2</v>
      </c>
      <c r="AK19" s="7">
        <v>-0.121887110173702</v>
      </c>
      <c r="AL19" s="7" t="s">
        <v>15</v>
      </c>
      <c r="AM19" s="7" t="s">
        <v>15</v>
      </c>
    </row>
    <row r="20" spans="1:39" x14ac:dyDescent="0.25">
      <c r="A20" s="4" t="s">
        <v>7</v>
      </c>
      <c r="B20" s="7">
        <v>5.77937697698871E-12</v>
      </c>
      <c r="C20" s="7">
        <v>7.6032513618429204E-12</v>
      </c>
      <c r="D20" s="7">
        <v>4.83810947217611E-3</v>
      </c>
      <c r="E20" s="7">
        <v>8.7048146468759998E-11</v>
      </c>
      <c r="F20" s="6">
        <v>7.36536320822267E-9</v>
      </c>
      <c r="G20" s="7">
        <v>2.71413195187709E-3</v>
      </c>
      <c r="H20" s="7">
        <v>2.27566122834588E-7</v>
      </c>
      <c r="I20" s="7">
        <v>5.2720413368234598E-8</v>
      </c>
      <c r="J20" s="7">
        <v>3.3606746407954802E-7</v>
      </c>
      <c r="K20" s="7">
        <v>9.8307295637312109E-10</v>
      </c>
      <c r="L20" s="7">
        <v>3.4822066563577898E-8</v>
      </c>
      <c r="M20" s="7">
        <v>1.42976618099451E-2</v>
      </c>
      <c r="N20" s="11"/>
      <c r="O20" s="5">
        <v>1.88854932989813E-5</v>
      </c>
      <c r="P20" s="5">
        <v>4.9875659158260501E-10</v>
      </c>
      <c r="Q20" s="5">
        <v>1.0932641458794001E-9</v>
      </c>
      <c r="R20" s="5">
        <v>7.5344369854235498E-8</v>
      </c>
      <c r="S20" s="5">
        <v>1</v>
      </c>
      <c r="T20" s="5">
        <v>0.39603570103645303</v>
      </c>
      <c r="U20" s="5">
        <v>0.48349398374557501</v>
      </c>
      <c r="V20" s="5">
        <v>0.52379208803176902</v>
      </c>
      <c r="W20" s="5">
        <v>0.454327553510666</v>
      </c>
      <c r="X20" s="5">
        <v>0.43252959847450301</v>
      </c>
      <c r="Y20" s="5" t="s">
        <v>15</v>
      </c>
      <c r="Z20" s="5">
        <v>0.44657585024833701</v>
      </c>
      <c r="AA20" s="11"/>
      <c r="AB20" s="7">
        <v>-0.26145011186599698</v>
      </c>
      <c r="AC20" s="7">
        <v>-0.25664761662483199</v>
      </c>
      <c r="AD20" s="7">
        <v>-5.5108729749917998E-2</v>
      </c>
      <c r="AE20" s="7">
        <v>-0.27595758438110402</v>
      </c>
      <c r="AF20" s="6">
        <v>5.4327145218849203E-2</v>
      </c>
      <c r="AG20" s="7" t="s">
        <v>15</v>
      </c>
      <c r="AH20" s="7">
        <v>-0.15801467001438099</v>
      </c>
      <c r="AI20" s="7">
        <v>-0.19729356467723799</v>
      </c>
      <c r="AJ20" s="7">
        <v>-9.373439848423E-2</v>
      </c>
      <c r="AK20" s="7">
        <v>-0.184189483523369</v>
      </c>
      <c r="AL20" s="7" t="s">
        <v>15</v>
      </c>
      <c r="AM20" s="7" t="s">
        <v>15</v>
      </c>
    </row>
    <row r="21" spans="1:39" x14ac:dyDescent="0.25">
      <c r="A21" s="4" t="s">
        <v>8</v>
      </c>
      <c r="B21" s="7">
        <v>5.6157327055217397E-7</v>
      </c>
      <c r="C21" s="7">
        <v>5.9014197972828697E-9</v>
      </c>
      <c r="D21" s="7">
        <v>0.15691578805853301</v>
      </c>
      <c r="E21" s="7">
        <v>7.4147429717796899E-3</v>
      </c>
      <c r="F21" s="7">
        <v>2.90049358824862E-3</v>
      </c>
      <c r="G21" s="6">
        <v>4.2870790072235799E-4</v>
      </c>
      <c r="H21" s="7">
        <v>1.46353513348307E-3</v>
      </c>
      <c r="I21" s="7">
        <v>5.6398864240967397E-3</v>
      </c>
      <c r="J21" s="7">
        <v>1.3909824078091E-2</v>
      </c>
      <c r="K21" s="7">
        <v>1.4140719466579901E-3</v>
      </c>
      <c r="L21" s="7">
        <v>1.01716384532935E-5</v>
      </c>
      <c r="M21" s="7">
        <v>2.9600008304340598E-2</v>
      </c>
      <c r="N21" s="11"/>
      <c r="O21" s="5">
        <v>1.98255289997729E-4</v>
      </c>
      <c r="P21" s="5">
        <v>4.5887738053807002E-11</v>
      </c>
      <c r="Q21" s="5">
        <v>3.3533573819966002E-6</v>
      </c>
      <c r="R21" s="5">
        <v>4.36029649333314E-4</v>
      </c>
      <c r="S21" s="5">
        <v>8.9497631194923599E-7</v>
      </c>
      <c r="T21" s="5">
        <v>1</v>
      </c>
      <c r="U21" s="5">
        <v>0.27961143851280201</v>
      </c>
      <c r="V21" s="5">
        <v>0.384232968091965</v>
      </c>
      <c r="W21" s="5">
        <v>0.323274075984955</v>
      </c>
      <c r="X21" s="5">
        <v>0.38745456933975198</v>
      </c>
      <c r="Y21" s="5" t="s">
        <v>15</v>
      </c>
      <c r="Z21" s="5">
        <v>0.78405809402465798</v>
      </c>
      <c r="AA21" s="11"/>
      <c r="AB21" s="7">
        <v>-0.122464716434479</v>
      </c>
      <c r="AC21" s="7">
        <v>-0.23101282119750999</v>
      </c>
      <c r="AD21" s="7">
        <v>-9.7604632377624498E-2</v>
      </c>
      <c r="AE21" s="7">
        <v>-3.3428043127059902E-2</v>
      </c>
      <c r="AF21" s="7">
        <v>-8.2666173577308696E-2</v>
      </c>
      <c r="AG21" s="6" t="s">
        <v>15</v>
      </c>
      <c r="AH21" s="7">
        <v>-2.26630009710789E-2</v>
      </c>
      <c r="AI21" s="7">
        <v>-8.8688470423221602E-2</v>
      </c>
      <c r="AJ21" s="7">
        <v>-2.3352542892098399E-2</v>
      </c>
      <c r="AK21" s="7">
        <v>-7.7856846153736101E-2</v>
      </c>
      <c r="AL21" s="7" t="s">
        <v>15</v>
      </c>
      <c r="AM21" s="7" t="s">
        <v>15</v>
      </c>
    </row>
    <row r="22" spans="1:39" x14ac:dyDescent="0.25">
      <c r="A22" s="4" t="s">
        <v>9</v>
      </c>
      <c r="B22" s="7">
        <v>4.3709165749250497E-5</v>
      </c>
      <c r="C22" s="7">
        <v>1.16248455583667E-4</v>
      </c>
      <c r="D22" s="7">
        <v>5.8052297985935501E-3</v>
      </c>
      <c r="E22" s="7">
        <v>3.39771060557714E-4</v>
      </c>
      <c r="F22" s="7">
        <v>1.8281252320839801E-6</v>
      </c>
      <c r="G22" s="7">
        <v>6.3749138587705402E-3</v>
      </c>
      <c r="H22" s="6">
        <v>3.5857685691365001E-5</v>
      </c>
      <c r="I22" s="7">
        <v>8.73673838035494E-5</v>
      </c>
      <c r="J22" s="7">
        <v>6.2536418949932199E-5</v>
      </c>
      <c r="K22" s="7">
        <v>1.8799033518313E-5</v>
      </c>
      <c r="L22" s="7">
        <v>6.7827133540498995E-4</v>
      </c>
      <c r="M22" s="7">
        <v>3.1513801712266302E-3</v>
      </c>
      <c r="N22" s="11"/>
      <c r="O22" s="5">
        <v>2.3305506436255299E-5</v>
      </c>
      <c r="P22" s="5">
        <v>5.8366649957619603E-8</v>
      </c>
      <c r="Q22" s="5">
        <v>8.1248052330451504E-7</v>
      </c>
      <c r="R22" s="5">
        <v>2.6975042457522102E-6</v>
      </c>
      <c r="S22" s="5">
        <v>1.6225554233528801E-10</v>
      </c>
      <c r="T22" s="5">
        <v>7.5173218664836795E-4</v>
      </c>
      <c r="U22" s="5">
        <v>1</v>
      </c>
      <c r="V22" s="5">
        <v>0.56666451692581199</v>
      </c>
      <c r="W22" s="5">
        <v>0.45862591266632102</v>
      </c>
      <c r="X22" s="5">
        <v>0.57989042997360196</v>
      </c>
      <c r="Y22" s="5" t="s">
        <v>15</v>
      </c>
      <c r="Z22" s="5">
        <v>0.386285930871964</v>
      </c>
      <c r="AA22" s="11"/>
      <c r="AB22" s="7">
        <v>-5.68164810538292E-2</v>
      </c>
      <c r="AC22" s="7">
        <v>-5.6141790002584499E-2</v>
      </c>
      <c r="AD22" s="7">
        <v>8.5559785366058294E-2</v>
      </c>
      <c r="AE22" s="7">
        <v>-0.143477007746696</v>
      </c>
      <c r="AF22" s="7">
        <v>0.10637161880731601</v>
      </c>
      <c r="AG22" s="7" t="s">
        <v>15</v>
      </c>
      <c r="AH22" s="6">
        <v>-9.7417831420898396E-2</v>
      </c>
      <c r="AI22" s="7">
        <v>-8.7340600788593306E-2</v>
      </c>
      <c r="AJ22" s="7">
        <v>8.18301886320114E-2</v>
      </c>
      <c r="AK22" s="7">
        <v>-0.111737653613091</v>
      </c>
      <c r="AL22" s="7" t="s">
        <v>15</v>
      </c>
      <c r="AM22" s="7" t="s">
        <v>15</v>
      </c>
    </row>
    <row r="23" spans="1:39" x14ac:dyDescent="0.25">
      <c r="A23" s="4" t="s">
        <v>10</v>
      </c>
      <c r="B23" s="7">
        <v>4.4408920985006301E-16</v>
      </c>
      <c r="C23" s="7">
        <v>1.19904086659517E-14</v>
      </c>
      <c r="D23" s="7">
        <v>3.5675281417901802E-6</v>
      </c>
      <c r="E23" s="7">
        <v>3.1397107136399402E-13</v>
      </c>
      <c r="F23" s="7">
        <v>1.6209256159527301E-14</v>
      </c>
      <c r="G23" s="7">
        <v>1.19164612644163E-6</v>
      </c>
      <c r="H23" s="7">
        <v>4.5705661477768396E-12</v>
      </c>
      <c r="I23" s="6">
        <v>2.10840234160514E-11</v>
      </c>
      <c r="J23" s="7">
        <v>7.6700867879253604E-11</v>
      </c>
      <c r="K23" s="7">
        <v>0</v>
      </c>
      <c r="L23" s="7">
        <v>6.4739946736835898E-10</v>
      </c>
      <c r="M23" s="7">
        <v>9.3742984308420297E-7</v>
      </c>
      <c r="N23" s="11"/>
      <c r="O23" s="5">
        <v>7.1920086774923701E-8</v>
      </c>
      <c r="P23" s="5">
        <v>2.2204460492503101E-16</v>
      </c>
      <c r="Q23" s="5">
        <v>9.66224107390445E-8</v>
      </c>
      <c r="R23" s="5">
        <v>3.6426490335195199E-7</v>
      </c>
      <c r="S23" s="5">
        <v>1.64002145197628E-12</v>
      </c>
      <c r="T23" s="5">
        <v>1.9902082244449602E-6</v>
      </c>
      <c r="U23" s="5">
        <v>1.2434497875801801E-14</v>
      </c>
      <c r="V23" s="5">
        <v>1</v>
      </c>
      <c r="W23" s="5">
        <v>0.63184392452240001</v>
      </c>
      <c r="X23" s="5">
        <v>0.58712583780288696</v>
      </c>
      <c r="Y23" s="5" t="s">
        <v>15</v>
      </c>
      <c r="Z23" s="5">
        <v>0.38190177083015397</v>
      </c>
      <c r="AA23" s="11"/>
      <c r="AB23" s="7">
        <v>-9.3608528375625596E-2</v>
      </c>
      <c r="AC23" s="7">
        <v>-0.13277883827686299</v>
      </c>
      <c r="AD23" s="7">
        <v>-0.113784365355968</v>
      </c>
      <c r="AE23" s="7">
        <v>-0.26779380440711997</v>
      </c>
      <c r="AF23" s="7">
        <v>1.15392496809363E-2</v>
      </c>
      <c r="AG23" s="7" t="s">
        <v>15</v>
      </c>
      <c r="AH23" s="7">
        <v>-8.0588944256305695E-2</v>
      </c>
      <c r="AI23" s="6">
        <v>-1.63689609616995E-2</v>
      </c>
      <c r="AJ23" s="7">
        <v>-5.0432000309228897E-2</v>
      </c>
      <c r="AK23" s="7">
        <v>-0.13635443150997201</v>
      </c>
      <c r="AL23" s="7" t="s">
        <v>15</v>
      </c>
      <c r="AM23" s="7" t="s">
        <v>15</v>
      </c>
    </row>
    <row r="24" spans="1:39" x14ac:dyDescent="0.25">
      <c r="A24" s="4" t="s">
        <v>11</v>
      </c>
      <c r="B24" s="7">
        <v>7.5495165674510597E-15</v>
      </c>
      <c r="C24" s="7">
        <v>1.15968346037221E-10</v>
      </c>
      <c r="D24" s="7">
        <v>1.7780315879623E-6</v>
      </c>
      <c r="E24" s="7">
        <v>1.0088623270121401E-9</v>
      </c>
      <c r="F24" s="7">
        <v>1.1697309787450601E-12</v>
      </c>
      <c r="G24" s="7">
        <v>1.80290022466778E-7</v>
      </c>
      <c r="H24" s="7">
        <v>5.5955240441107902E-14</v>
      </c>
      <c r="I24" s="7">
        <v>3.9579450827886798E-12</v>
      </c>
      <c r="J24" s="6">
        <v>2.3918200753314502E-10</v>
      </c>
      <c r="K24" s="7">
        <v>2.2204460492503101E-16</v>
      </c>
      <c r="L24" s="7">
        <v>5.16439736442109E-6</v>
      </c>
      <c r="M24" s="7">
        <v>2.76970313350944E-9</v>
      </c>
      <c r="N24" s="11"/>
      <c r="O24" s="5">
        <v>1.3286723599126299E-5</v>
      </c>
      <c r="P24" s="5">
        <v>1.4077627952246999E-12</v>
      </c>
      <c r="Q24" s="5">
        <v>1.4291227405927E-6</v>
      </c>
      <c r="R24" s="5">
        <v>2.3682534688873599E-7</v>
      </c>
      <c r="S24" s="5">
        <v>2.0214665497064702E-9</v>
      </c>
      <c r="T24" s="5">
        <v>7.7457430245564396E-5</v>
      </c>
      <c r="U24" s="5">
        <v>1.7342394187380699E-9</v>
      </c>
      <c r="V24" s="5">
        <v>0</v>
      </c>
      <c r="W24" s="5">
        <v>1</v>
      </c>
      <c r="X24" s="5">
        <v>0.55742663145065297</v>
      </c>
      <c r="Y24" s="5" t="s">
        <v>15</v>
      </c>
      <c r="Z24" s="5">
        <v>0.30210542678833002</v>
      </c>
      <c r="AA24" s="11"/>
      <c r="AB24" s="7">
        <v>-7.1886338293552399E-2</v>
      </c>
      <c r="AC24" s="7">
        <v>-0.121920809149742</v>
      </c>
      <c r="AD24" s="7">
        <v>-3.6617223173379898E-2</v>
      </c>
      <c r="AE24" s="7">
        <v>-0.26541569828987099</v>
      </c>
      <c r="AF24" s="7">
        <v>1.49361584335566E-2</v>
      </c>
      <c r="AG24" s="7" t="s">
        <v>15</v>
      </c>
      <c r="AH24" s="7">
        <v>-7.3660224676132202E-2</v>
      </c>
      <c r="AI24" s="7">
        <v>-0.192882806062698</v>
      </c>
      <c r="AJ24" s="6">
        <v>6.8571157753467601E-2</v>
      </c>
      <c r="AK24" s="7">
        <v>-9.4625391066074399E-2</v>
      </c>
      <c r="AL24" s="7" t="s">
        <v>15</v>
      </c>
      <c r="AM24" s="7" t="s">
        <v>15</v>
      </c>
    </row>
    <row r="25" spans="1:39" x14ac:dyDescent="0.25">
      <c r="A25" s="4" t="s">
        <v>12</v>
      </c>
      <c r="B25" s="7">
        <v>5.3290705182007498E-15</v>
      </c>
      <c r="C25" s="7">
        <v>2.8417845854278302E-10</v>
      </c>
      <c r="D25" s="7">
        <v>3.4707759119578801E-4</v>
      </c>
      <c r="E25" s="7">
        <v>6.9109219902330197E-8</v>
      </c>
      <c r="F25" s="7">
        <v>3.4708680374251299E-11</v>
      </c>
      <c r="G25" s="7">
        <v>2.5379025991867399E-8</v>
      </c>
      <c r="H25" s="7">
        <v>1.4113155559769599E-6</v>
      </c>
      <c r="I25" s="7">
        <v>1.4307090778764599E-7</v>
      </c>
      <c r="J25" s="7">
        <v>2.6858009150032599E-9</v>
      </c>
      <c r="K25" s="6">
        <v>1.00528496638219E-9</v>
      </c>
      <c r="L25" s="7">
        <v>1.7422530085298099E-9</v>
      </c>
      <c r="M25" s="7">
        <v>2.2165959130404602E-6</v>
      </c>
      <c r="N25" s="11"/>
      <c r="O25" s="5">
        <v>5.38423901019769E-7</v>
      </c>
      <c r="P25" s="5">
        <v>6.66133814775094E-15</v>
      </c>
      <c r="Q25" s="5">
        <v>2.0028423364237799E-13</v>
      </c>
      <c r="R25" s="5">
        <v>9.0127123982819399E-5</v>
      </c>
      <c r="S25" s="5">
        <v>1.3838610257721501E-8</v>
      </c>
      <c r="T25" s="5">
        <v>1.6050621929330999E-6</v>
      </c>
      <c r="U25" s="5">
        <v>2.2204460492503099E-15</v>
      </c>
      <c r="V25" s="5">
        <v>4.4408920985006301E-16</v>
      </c>
      <c r="W25" s="5">
        <v>2.7977620220553901E-14</v>
      </c>
      <c r="X25" s="5">
        <v>1</v>
      </c>
      <c r="Y25" s="5" t="s">
        <v>15</v>
      </c>
      <c r="Z25" s="5">
        <v>0.35932350158691401</v>
      </c>
      <c r="AA25" s="11"/>
      <c r="AB25" s="7">
        <v>-0.120318032801151</v>
      </c>
      <c r="AC25" s="7">
        <v>-1.79406106472015E-2</v>
      </c>
      <c r="AD25" s="7">
        <v>3.0462771654129001E-2</v>
      </c>
      <c r="AE25" s="7">
        <v>-0.186246618628502</v>
      </c>
      <c r="AF25" s="7">
        <v>0.13552513718605</v>
      </c>
      <c r="AG25" s="7" t="s">
        <v>15</v>
      </c>
      <c r="AH25" s="7">
        <v>-2.5011399760842299E-2</v>
      </c>
      <c r="AI25" s="7">
        <v>-1.07258502393961E-2</v>
      </c>
      <c r="AJ25" s="7">
        <v>0.11679396033287</v>
      </c>
      <c r="AK25" s="6">
        <v>9.2705562710761996E-2</v>
      </c>
      <c r="AL25" s="7" t="s">
        <v>15</v>
      </c>
      <c r="AM25" s="7" t="s">
        <v>15</v>
      </c>
    </row>
    <row r="26" spans="1:39" x14ac:dyDescent="0.25">
      <c r="A26" s="4" t="s">
        <v>13</v>
      </c>
      <c r="B26" s="7" t="s">
        <v>15</v>
      </c>
      <c r="C26" s="7" t="s">
        <v>15</v>
      </c>
      <c r="D26" s="7" t="s">
        <v>15</v>
      </c>
      <c r="E26" s="7" t="s">
        <v>15</v>
      </c>
      <c r="F26" s="7" t="s">
        <v>15</v>
      </c>
      <c r="G26" s="7" t="s">
        <v>15</v>
      </c>
      <c r="H26" s="7" t="s">
        <v>15</v>
      </c>
      <c r="I26" s="7" t="s">
        <v>15</v>
      </c>
      <c r="J26" s="7" t="s">
        <v>15</v>
      </c>
      <c r="K26" s="7" t="s">
        <v>15</v>
      </c>
      <c r="L26" s="6" t="s">
        <v>15</v>
      </c>
      <c r="M26" s="7" t="s">
        <v>15</v>
      </c>
      <c r="N26" s="11"/>
      <c r="O26" s="5" t="s">
        <v>15</v>
      </c>
      <c r="P26" s="5" t="s">
        <v>15</v>
      </c>
      <c r="Q26" s="5" t="s">
        <v>15</v>
      </c>
      <c r="R26" s="5" t="s">
        <v>15</v>
      </c>
      <c r="S26" s="5" t="s">
        <v>15</v>
      </c>
      <c r="T26" s="5" t="s">
        <v>15</v>
      </c>
      <c r="U26" s="5" t="s">
        <v>15</v>
      </c>
      <c r="V26" s="5" t="s">
        <v>15</v>
      </c>
      <c r="W26" s="5" t="s">
        <v>15</v>
      </c>
      <c r="X26" s="5" t="s">
        <v>15</v>
      </c>
      <c r="Y26" s="8" t="s">
        <v>15</v>
      </c>
      <c r="Z26" s="5" t="s">
        <v>15</v>
      </c>
      <c r="AA26" s="11"/>
      <c r="AB26" s="7" t="s">
        <v>15</v>
      </c>
      <c r="AC26" s="7" t="s">
        <v>15</v>
      </c>
      <c r="AD26" s="7" t="s">
        <v>15</v>
      </c>
      <c r="AE26" s="7" t="s">
        <v>15</v>
      </c>
      <c r="AF26" s="7" t="s">
        <v>15</v>
      </c>
      <c r="AG26" s="7" t="s">
        <v>15</v>
      </c>
      <c r="AH26" s="7" t="s">
        <v>15</v>
      </c>
      <c r="AI26" s="7" t="s">
        <v>15</v>
      </c>
      <c r="AJ26" s="7" t="s">
        <v>15</v>
      </c>
      <c r="AK26" s="7" t="s">
        <v>15</v>
      </c>
      <c r="AL26" s="6" t="s">
        <v>15</v>
      </c>
      <c r="AM26" s="7" t="s">
        <v>15</v>
      </c>
    </row>
    <row r="27" spans="1:39" x14ac:dyDescent="0.25">
      <c r="A27" s="4" t="s">
        <v>14</v>
      </c>
      <c r="B27" s="7">
        <v>1.5473504721974499E-7</v>
      </c>
      <c r="C27" s="7">
        <v>1.28905688345782E-8</v>
      </c>
      <c r="D27" s="7">
        <v>4.4757349932961897E-2</v>
      </c>
      <c r="E27" s="7">
        <v>1.2582402184380101E-4</v>
      </c>
      <c r="F27" s="7">
        <v>6.0078223180060097E-4</v>
      </c>
      <c r="G27" s="7">
        <v>1.4289885793662201E-2</v>
      </c>
      <c r="H27" s="7">
        <v>1.38223783745106E-3</v>
      </c>
      <c r="I27" s="7">
        <v>7.0731069799090402E-3</v>
      </c>
      <c r="J27" s="7">
        <v>8.1391085787145805E-3</v>
      </c>
      <c r="K27" s="7">
        <v>1.6639180201503099E-3</v>
      </c>
      <c r="L27" s="7">
        <v>1.1100771746264101E-6</v>
      </c>
      <c r="M27" s="6">
        <v>0.184603952542061</v>
      </c>
      <c r="N27" s="11"/>
      <c r="O27" s="5">
        <v>2.1142645128784401E-3</v>
      </c>
      <c r="P27" s="5">
        <v>2.58987320478354E-9</v>
      </c>
      <c r="Q27" s="5">
        <v>4.2324743265709197E-8</v>
      </c>
      <c r="R27" s="5">
        <v>2.4787365939893402E-4</v>
      </c>
      <c r="S27" s="5">
        <v>4.5041268492696002E-8</v>
      </c>
      <c r="T27" s="5">
        <v>0</v>
      </c>
      <c r="U27" s="5">
        <v>3.7025790402545098E-6</v>
      </c>
      <c r="V27" s="5">
        <v>4.1274340110142296E-6</v>
      </c>
      <c r="W27" s="5">
        <v>3.3340047990426701E-4</v>
      </c>
      <c r="X27" s="5">
        <v>1.6167169932579401E-5</v>
      </c>
      <c r="Y27" s="5"/>
      <c r="Z27" s="5">
        <v>1</v>
      </c>
      <c r="AA27" s="11"/>
      <c r="AB27" s="7">
        <v>-8.9213639497757E-2</v>
      </c>
      <c r="AC27" s="7">
        <v>-0.222947672009468</v>
      </c>
      <c r="AD27" s="7">
        <v>-6.1475027352571501E-2</v>
      </c>
      <c r="AE27" s="7">
        <v>-4.8418682068586301E-2</v>
      </c>
      <c r="AF27" s="7">
        <v>3.5631407052278498E-2</v>
      </c>
      <c r="AG27" s="7" t="s">
        <v>15</v>
      </c>
      <c r="AH27" s="7">
        <v>-6.9219134747981997E-2</v>
      </c>
      <c r="AI27" s="7">
        <v>-0.15830744802951799</v>
      </c>
      <c r="AJ27" s="7">
        <v>-4.0258985012769699E-2</v>
      </c>
      <c r="AK27" s="7">
        <v>-0.13392540812492401</v>
      </c>
      <c r="AL27" s="7" t="s">
        <v>15</v>
      </c>
      <c r="AM27" s="6" t="s">
        <v>15</v>
      </c>
    </row>
    <row r="28" spans="1:39" x14ac:dyDescent="0.25">
      <c r="A28" s="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</row>
    <row r="29" spans="1:39" x14ac:dyDescent="0.25">
      <c r="A29" s="4" t="s">
        <v>3</v>
      </c>
      <c r="B29" s="6">
        <v>6.9193290684852497E-3</v>
      </c>
      <c r="C29" s="7">
        <v>0.21368567384915399</v>
      </c>
      <c r="D29" s="7">
        <v>0.83871281056263902</v>
      </c>
      <c r="E29" s="7">
        <v>6.5610112938456103E-2</v>
      </c>
      <c r="F29" s="7">
        <v>0.54521858797226597</v>
      </c>
      <c r="G29" s="7">
        <v>0.107983275974191</v>
      </c>
      <c r="H29" s="7">
        <v>0.25750403132739402</v>
      </c>
      <c r="I29" s="7">
        <v>8.77391598773858E-2</v>
      </c>
      <c r="J29" s="7">
        <v>0.169924832460185</v>
      </c>
      <c r="K29" s="7">
        <v>6.50629543607983E-2</v>
      </c>
      <c r="L29" s="7">
        <v>1.1380170571835499E-2</v>
      </c>
      <c r="M29" s="7">
        <v>0.807165838525436</v>
      </c>
      <c r="N29" s="11"/>
      <c r="O29" s="6">
        <v>0.68094087281758298</v>
      </c>
      <c r="P29" s="7">
        <v>2.90605439067755E-2</v>
      </c>
      <c r="Q29" s="7">
        <v>3.91158792687762E-3</v>
      </c>
      <c r="R29" s="7">
        <v>5.3226114290307401E-2</v>
      </c>
      <c r="S29" s="7">
        <v>9.06023755928409E-4</v>
      </c>
      <c r="T29" s="7">
        <v>0.14366486996399799</v>
      </c>
      <c r="U29" s="7">
        <v>0.48112162451192603</v>
      </c>
      <c r="V29" s="7">
        <v>0.24205380949584401</v>
      </c>
      <c r="W29" s="7">
        <v>0.36940719320592302</v>
      </c>
      <c r="X29" s="7">
        <v>0.13210791108800199</v>
      </c>
      <c r="Y29" s="7" t="s">
        <v>15</v>
      </c>
      <c r="Z29" s="7">
        <v>0.29986638495262402</v>
      </c>
      <c r="AA29" s="11"/>
      <c r="AB29" s="5">
        <v>1</v>
      </c>
      <c r="AC29" s="5">
        <v>0.477439135313034</v>
      </c>
      <c r="AD29" s="5">
        <v>0.244979947805405</v>
      </c>
      <c r="AE29" s="5">
        <v>0.45915734767913802</v>
      </c>
      <c r="AF29" s="5">
        <v>0.28046151995658902</v>
      </c>
      <c r="AG29" s="5" t="s">
        <v>15</v>
      </c>
      <c r="AH29" s="5">
        <v>0.38793319463729897</v>
      </c>
      <c r="AI29" s="5">
        <v>0.42033171653747597</v>
      </c>
      <c r="AJ29" s="5">
        <v>0.29218390583991999</v>
      </c>
      <c r="AK29" s="5">
        <v>0.40919870138168302</v>
      </c>
      <c r="AL29" s="5" t="s">
        <v>15</v>
      </c>
      <c r="AM29" s="5" t="s">
        <v>15</v>
      </c>
    </row>
    <row r="30" spans="1:39" x14ac:dyDescent="0.25">
      <c r="A30" s="4" t="s">
        <v>4</v>
      </c>
      <c r="B30" s="7">
        <v>5.6104217926442601E-3</v>
      </c>
      <c r="C30" s="6">
        <v>0.12149497589869</v>
      </c>
      <c r="D30" s="7">
        <v>0.76340834002108904</v>
      </c>
      <c r="E30" s="7">
        <v>5.3734603945758703E-3</v>
      </c>
      <c r="F30" s="7">
        <v>0.550953247606074</v>
      </c>
      <c r="G30" s="7">
        <v>0.63780268650046501</v>
      </c>
      <c r="H30" s="7">
        <v>3.34991918986089E-2</v>
      </c>
      <c r="I30" s="7">
        <v>1.0740417125306E-2</v>
      </c>
      <c r="J30" s="7">
        <v>1.6394177098637799E-2</v>
      </c>
      <c r="K30" s="7">
        <v>2.8545459027271999E-2</v>
      </c>
      <c r="L30" s="7">
        <v>0.108195663514862</v>
      </c>
      <c r="M30" s="7">
        <v>0.37343769729419202</v>
      </c>
      <c r="N30" s="11"/>
      <c r="O30" s="7">
        <v>0.208964493153519</v>
      </c>
      <c r="P30" s="6">
        <v>0.23287894265317399</v>
      </c>
      <c r="Q30" s="7">
        <v>2.9557932577284301E-3</v>
      </c>
      <c r="R30" s="7">
        <v>2.533053086341E-2</v>
      </c>
      <c r="S30" s="7">
        <v>1.13355089034006E-3</v>
      </c>
      <c r="T30" s="7">
        <v>5.3399398170965702E-3</v>
      </c>
      <c r="U30" s="7">
        <v>0.486353345818481</v>
      </c>
      <c r="V30" s="7">
        <v>9.6287634509646405E-2</v>
      </c>
      <c r="W30" s="7">
        <v>0.12699718338195401</v>
      </c>
      <c r="X30" s="7">
        <v>0.82296167348204596</v>
      </c>
      <c r="Y30" s="7" t="s">
        <v>15</v>
      </c>
      <c r="Z30" s="7">
        <v>8.8273002030874199E-3</v>
      </c>
      <c r="AA30" s="11"/>
      <c r="AB30" s="5">
        <v>2.2559354384554801E-10</v>
      </c>
      <c r="AC30" s="5">
        <v>1</v>
      </c>
      <c r="AD30" s="5">
        <v>0.34003981947898898</v>
      </c>
      <c r="AE30" s="5">
        <v>0.48739871382713301</v>
      </c>
      <c r="AF30" s="5">
        <v>0.27341580390930198</v>
      </c>
      <c r="AG30" s="5" t="s">
        <v>15</v>
      </c>
      <c r="AH30" s="5">
        <v>0.49034851789474498</v>
      </c>
      <c r="AI30" s="5">
        <v>0.46709609031677202</v>
      </c>
      <c r="AJ30" s="5">
        <v>0.37262633442878701</v>
      </c>
      <c r="AK30" s="5">
        <v>0.495942562818527</v>
      </c>
      <c r="AL30" s="5" t="s">
        <v>15</v>
      </c>
      <c r="AM30" s="5" t="s">
        <v>15</v>
      </c>
    </row>
    <row r="31" spans="1:39" x14ac:dyDescent="0.25">
      <c r="A31" s="4" t="s">
        <v>5</v>
      </c>
      <c r="B31" s="7">
        <v>4.2591584673528103E-2</v>
      </c>
      <c r="C31" s="7">
        <v>0.29360021142662002</v>
      </c>
      <c r="D31" s="6">
        <v>0.89550809399622999</v>
      </c>
      <c r="E31" s="7">
        <v>8.23774304125338E-2</v>
      </c>
      <c r="F31" s="7">
        <v>0.69657769606797104</v>
      </c>
      <c r="G31" s="7">
        <v>0.577416446448619</v>
      </c>
      <c r="H31" s="7">
        <v>0.27926933880841298</v>
      </c>
      <c r="I31" s="7">
        <v>0.25468844814101299</v>
      </c>
      <c r="J31" s="7">
        <v>0.41673179814609201</v>
      </c>
      <c r="K31" s="7">
        <v>0.116458331569333</v>
      </c>
      <c r="L31" s="7">
        <v>7.5942467109870695E-2</v>
      </c>
      <c r="M31" s="7">
        <v>0.63616826372984703</v>
      </c>
      <c r="N31" s="11"/>
      <c r="O31" s="7">
        <v>0.60712724656264205</v>
      </c>
      <c r="P31" s="7">
        <v>0.12851224255791499</v>
      </c>
      <c r="Q31" s="6">
        <v>0.72009702238069395</v>
      </c>
      <c r="R31" s="7">
        <v>0.600719468791582</v>
      </c>
      <c r="S31" s="7">
        <v>0.491623741511928</v>
      </c>
      <c r="T31" s="7">
        <v>0.24449340756010801</v>
      </c>
      <c r="U31" s="7">
        <v>0.28823769415109501</v>
      </c>
      <c r="V31" s="7">
        <v>0.15458601161129201</v>
      </c>
      <c r="W31" s="7">
        <v>0.64783645330042305</v>
      </c>
      <c r="X31" s="7">
        <v>0.70397595037398597</v>
      </c>
      <c r="Y31" s="7" t="s">
        <v>15</v>
      </c>
      <c r="Z31" s="7">
        <v>0.475456514248567</v>
      </c>
      <c r="AA31" s="11"/>
      <c r="AB31" s="5">
        <v>1.92014923281913E-3</v>
      </c>
      <c r="AC31" s="5">
        <v>1.23525012321046E-5</v>
      </c>
      <c r="AD31" s="5">
        <v>1</v>
      </c>
      <c r="AE31" s="5">
        <v>0.45311126112937899</v>
      </c>
      <c r="AF31" s="5">
        <v>0.40592724084854098</v>
      </c>
      <c r="AG31" s="5" t="s">
        <v>15</v>
      </c>
      <c r="AH31" s="5">
        <v>0.48883375525474498</v>
      </c>
      <c r="AI31" s="5">
        <v>0.30544194579124501</v>
      </c>
      <c r="AJ31" s="5">
        <v>0.25238341093063399</v>
      </c>
      <c r="AK31" s="5">
        <v>0.47300359606742898</v>
      </c>
      <c r="AL31" s="5" t="s">
        <v>15</v>
      </c>
      <c r="AM31" s="5" t="s">
        <v>15</v>
      </c>
    </row>
    <row r="32" spans="1:39" x14ac:dyDescent="0.25">
      <c r="A32" s="4" t="s">
        <v>6</v>
      </c>
      <c r="B32" s="7">
        <v>2.8421921723431598E-4</v>
      </c>
      <c r="C32" s="7">
        <v>3.2608174562946499E-2</v>
      </c>
      <c r="D32" s="7">
        <v>1.9133522833557799E-2</v>
      </c>
      <c r="E32" s="6">
        <v>1.1312733731117E-5</v>
      </c>
      <c r="F32" s="7">
        <v>1.0018868847284E-2</v>
      </c>
      <c r="G32" s="7">
        <v>0.35169907168147901</v>
      </c>
      <c r="H32" s="7">
        <v>5.3766500737562105E-4</v>
      </c>
      <c r="I32" s="7">
        <v>4.1054962695197296E-3</v>
      </c>
      <c r="J32" s="7">
        <v>3.8071623599234397E-2</v>
      </c>
      <c r="K32" s="7">
        <v>3.0607048394744002E-3</v>
      </c>
      <c r="L32" s="7">
        <v>3.8027264637996401E-4</v>
      </c>
      <c r="M32" s="7">
        <v>0.96794121617384898</v>
      </c>
      <c r="N32" s="11"/>
      <c r="O32" s="7">
        <v>5.4015613333620004E-3</v>
      </c>
      <c r="P32" s="7">
        <v>9.5271894750093E-4</v>
      </c>
      <c r="Q32" s="7">
        <v>3.9057929236818701E-4</v>
      </c>
      <c r="R32" s="6">
        <v>0.88247683670978305</v>
      </c>
      <c r="S32" s="7">
        <v>4.4879740852943301E-4</v>
      </c>
      <c r="T32" s="7">
        <v>0.69081326646567798</v>
      </c>
      <c r="U32" s="7">
        <v>7.3958242175331507E-2</v>
      </c>
      <c r="V32" s="7">
        <v>6.6959362043683701E-4</v>
      </c>
      <c r="W32" s="7">
        <v>7.5061818722699204E-4</v>
      </c>
      <c r="X32" s="7">
        <v>1.9127652597803201E-2</v>
      </c>
      <c r="Y32" s="7" t="s">
        <v>15</v>
      </c>
      <c r="Z32" s="7">
        <v>0.57420926192902999</v>
      </c>
      <c r="AA32" s="11"/>
      <c r="AB32" s="5">
        <v>1.2956005157605E-9</v>
      </c>
      <c r="AC32" s="5">
        <v>8.3278273166342803E-11</v>
      </c>
      <c r="AD32" s="5">
        <v>2.2586383874312299E-9</v>
      </c>
      <c r="AE32" s="5">
        <v>1</v>
      </c>
      <c r="AF32" s="5">
        <v>0.47828590869903598</v>
      </c>
      <c r="AG32" s="5" t="s">
        <v>15</v>
      </c>
      <c r="AH32" s="5">
        <v>0.55825716257095304</v>
      </c>
      <c r="AI32" s="5">
        <v>0.487987250089645</v>
      </c>
      <c r="AJ32" s="5">
        <v>0.404222011566162</v>
      </c>
      <c r="AK32" s="5">
        <v>0.52204114198684703</v>
      </c>
      <c r="AL32" s="5" t="s">
        <v>15</v>
      </c>
      <c r="AM32" s="5" t="s">
        <v>15</v>
      </c>
    </row>
    <row r="33" spans="1:39" x14ac:dyDescent="0.25">
      <c r="A33" s="4" t="s">
        <v>7</v>
      </c>
      <c r="B33" s="7">
        <v>0.16269897836080599</v>
      </c>
      <c r="C33" s="7">
        <v>0.66038335532123005</v>
      </c>
      <c r="D33" s="7">
        <v>0.36578535853646199</v>
      </c>
      <c r="E33" s="7">
        <v>0.20984648493758801</v>
      </c>
      <c r="F33" s="6">
        <v>0.63999780045170396</v>
      </c>
      <c r="G33" s="7">
        <v>0.472139942796231</v>
      </c>
      <c r="H33" s="7">
        <v>0.27214289474532499</v>
      </c>
      <c r="I33" s="7">
        <v>0.96779719773672501</v>
      </c>
      <c r="J33" s="7">
        <v>0.59078089461669603</v>
      </c>
      <c r="K33" s="7">
        <v>0.81858066600231905</v>
      </c>
      <c r="L33" s="7">
        <v>0.26311907720912903</v>
      </c>
      <c r="M33" s="7">
        <v>0.789521887982232</v>
      </c>
      <c r="N33" s="11"/>
      <c r="O33" s="7">
        <v>0.59863649623089199</v>
      </c>
      <c r="P33" s="7">
        <v>9.3229197905355193E-2</v>
      </c>
      <c r="Q33" s="7">
        <v>0.67725397304865798</v>
      </c>
      <c r="R33" s="7">
        <v>0.80618959746624297</v>
      </c>
      <c r="S33" s="6">
        <v>0.49779690925410902</v>
      </c>
      <c r="T33" s="7">
        <v>0.32460658058457398</v>
      </c>
      <c r="U33" s="7">
        <v>0.18628507598146901</v>
      </c>
      <c r="V33" s="7">
        <v>0.88558007375289005</v>
      </c>
      <c r="W33" s="7">
        <v>0.85223755476799401</v>
      </c>
      <c r="X33" s="7">
        <v>8.9537888426508103E-2</v>
      </c>
      <c r="Y33" s="7" t="s">
        <v>15</v>
      </c>
      <c r="Z33" s="7">
        <v>0.67933927175932096</v>
      </c>
      <c r="AA33" s="11"/>
      <c r="AB33" s="5">
        <v>3.5798738422898602E-4</v>
      </c>
      <c r="AC33" s="5">
        <v>5.09012721583879E-4</v>
      </c>
      <c r="AD33" s="5">
        <v>1.21298488808819E-7</v>
      </c>
      <c r="AE33" s="5">
        <v>2.0752422003056399E-10</v>
      </c>
      <c r="AF33" s="5">
        <v>1</v>
      </c>
      <c r="AG33" s="5" t="s">
        <v>15</v>
      </c>
      <c r="AH33" s="5">
        <v>0.405570328235626</v>
      </c>
      <c r="AI33" s="5">
        <v>0.34174016118049599</v>
      </c>
      <c r="AJ33" s="5">
        <v>0.348187506198883</v>
      </c>
      <c r="AK33" s="5">
        <v>0.41965749859809898</v>
      </c>
      <c r="AL33" s="5" t="s">
        <v>15</v>
      </c>
      <c r="AM33" s="5" t="s">
        <v>15</v>
      </c>
    </row>
    <row r="34" spans="1:39" x14ac:dyDescent="0.25">
      <c r="A34" s="4" t="s">
        <v>8</v>
      </c>
      <c r="B34" s="7" t="s">
        <v>15</v>
      </c>
      <c r="C34" s="7" t="s">
        <v>15</v>
      </c>
      <c r="D34" s="7" t="s">
        <v>15</v>
      </c>
      <c r="E34" s="7" t="s">
        <v>15</v>
      </c>
      <c r="F34" s="7" t="s">
        <v>15</v>
      </c>
      <c r="G34" s="6" t="s">
        <v>15</v>
      </c>
      <c r="H34" s="7" t="s">
        <v>15</v>
      </c>
      <c r="I34" s="7" t="s">
        <v>15</v>
      </c>
      <c r="J34" s="7" t="s">
        <v>15</v>
      </c>
      <c r="K34" s="7" t="s">
        <v>15</v>
      </c>
      <c r="L34" s="7" t="s">
        <v>15</v>
      </c>
      <c r="M34" s="7" t="s">
        <v>15</v>
      </c>
      <c r="N34" s="11"/>
      <c r="O34" s="7" t="s">
        <v>15</v>
      </c>
      <c r="P34" s="7" t="s">
        <v>15</v>
      </c>
      <c r="Q34" s="7" t="s">
        <v>15</v>
      </c>
      <c r="R34" s="7" t="s">
        <v>15</v>
      </c>
      <c r="S34" s="7" t="s">
        <v>15</v>
      </c>
      <c r="T34" s="6"/>
      <c r="U34" s="7" t="s">
        <v>15</v>
      </c>
      <c r="V34" s="7" t="s">
        <v>15</v>
      </c>
      <c r="W34" s="7" t="s">
        <v>15</v>
      </c>
      <c r="X34" s="7" t="s">
        <v>15</v>
      </c>
      <c r="Y34" s="7" t="s">
        <v>15</v>
      </c>
      <c r="Z34" s="7" t="s">
        <v>15</v>
      </c>
      <c r="AA34" s="11"/>
      <c r="AB34" s="5" t="s">
        <v>15</v>
      </c>
      <c r="AC34" s="5" t="s">
        <v>15</v>
      </c>
      <c r="AD34" s="5" t="s">
        <v>15</v>
      </c>
      <c r="AE34" s="5" t="s">
        <v>15</v>
      </c>
      <c r="AF34" s="5" t="s">
        <v>15</v>
      </c>
      <c r="AG34" s="5" t="s">
        <v>15</v>
      </c>
      <c r="AH34" s="5" t="s">
        <v>15</v>
      </c>
      <c r="AI34" s="5" t="s">
        <v>15</v>
      </c>
      <c r="AJ34" s="5" t="s">
        <v>15</v>
      </c>
      <c r="AK34" s="5" t="s">
        <v>15</v>
      </c>
      <c r="AL34" s="5" t="s">
        <v>15</v>
      </c>
      <c r="AM34" s="5" t="s">
        <v>15</v>
      </c>
    </row>
    <row r="35" spans="1:39" x14ac:dyDescent="0.25">
      <c r="A35" s="4" t="s">
        <v>9</v>
      </c>
      <c r="B35" s="7">
        <v>0.114552421335249</v>
      </c>
      <c r="C35" s="7">
        <v>0.66205503406365596</v>
      </c>
      <c r="D35" s="7">
        <v>0.49739262407184398</v>
      </c>
      <c r="E35" s="7">
        <v>0.28817944317717398</v>
      </c>
      <c r="F35" s="7">
        <v>0.43806393618733802</v>
      </c>
      <c r="G35" s="7">
        <v>0.78625428964129596</v>
      </c>
      <c r="H35" s="6">
        <v>0.188895862553667</v>
      </c>
      <c r="I35" s="7">
        <v>0.50831435112669099</v>
      </c>
      <c r="J35" s="7">
        <v>0.50219569805866504</v>
      </c>
      <c r="K35" s="7">
        <v>0.42490690020206001</v>
      </c>
      <c r="L35" s="7">
        <v>3.8489751554893599E-2</v>
      </c>
      <c r="M35" s="7">
        <v>0.83973214755118297</v>
      </c>
      <c r="N35" s="11"/>
      <c r="O35" s="7">
        <v>0.36712760597921701</v>
      </c>
      <c r="P35" s="7">
        <v>0.40312585961976499</v>
      </c>
      <c r="Q35" s="7">
        <v>8.5436691380750898E-2</v>
      </c>
      <c r="R35" s="7">
        <v>0.89988567878291303</v>
      </c>
      <c r="S35" s="7">
        <v>5.2650882327251597E-2</v>
      </c>
      <c r="T35" s="7">
        <v>0.79190147115180798</v>
      </c>
      <c r="U35" s="6">
        <v>0.23405606131788501</v>
      </c>
      <c r="V35" s="7">
        <v>0.32528007860202401</v>
      </c>
      <c r="W35" s="7">
        <v>0.36873141281099597</v>
      </c>
      <c r="X35" s="7">
        <v>0.76048882830817499</v>
      </c>
      <c r="Y35" s="7" t="s">
        <v>15</v>
      </c>
      <c r="Z35" s="7">
        <v>0.43210240905376002</v>
      </c>
      <c r="AA35" s="11"/>
      <c r="AB35" s="5">
        <v>8.5876586219946205E-7</v>
      </c>
      <c r="AC35" s="5">
        <v>1.6491430443466E-10</v>
      </c>
      <c r="AD35" s="5">
        <v>1.9127321948531101E-10</v>
      </c>
      <c r="AE35" s="5">
        <v>9.50350909079134E-14</v>
      </c>
      <c r="AF35" s="5">
        <v>2.3905360380105399E-7</v>
      </c>
      <c r="AG35" s="5" t="s">
        <v>15</v>
      </c>
      <c r="AH35" s="5">
        <v>1</v>
      </c>
      <c r="AI35" s="5">
        <v>0.44413787126541099</v>
      </c>
      <c r="AJ35" s="5">
        <v>0.41538909077644298</v>
      </c>
      <c r="AK35" s="5">
        <v>0.69927096366882302</v>
      </c>
      <c r="AL35" s="5" t="s">
        <v>15</v>
      </c>
      <c r="AM35" s="5" t="s">
        <v>15</v>
      </c>
    </row>
    <row r="36" spans="1:39" x14ac:dyDescent="0.25">
      <c r="A36" s="4" t="s">
        <v>10</v>
      </c>
      <c r="B36" s="7">
        <v>1.5858088448475801E-2</v>
      </c>
      <c r="C36" s="7">
        <v>0.356572518336913</v>
      </c>
      <c r="D36" s="7">
        <v>0.63539814568970299</v>
      </c>
      <c r="E36" s="7">
        <v>7.0111942542916399E-3</v>
      </c>
      <c r="F36" s="7">
        <v>0.36717438487381399</v>
      </c>
      <c r="G36" s="7">
        <v>0.56013119700009695</v>
      </c>
      <c r="H36" s="7">
        <v>2.2037698970870202E-2</v>
      </c>
      <c r="I36" s="6">
        <v>2.32262883163958E-2</v>
      </c>
      <c r="J36" s="7">
        <v>2.93843847128064E-2</v>
      </c>
      <c r="K36" s="7">
        <v>0.106623143291402</v>
      </c>
      <c r="L36" s="7">
        <v>6.4083428047592594E-2</v>
      </c>
      <c r="M36" s="7">
        <v>0.44982452286772101</v>
      </c>
      <c r="N36" s="11"/>
      <c r="O36" s="7">
        <v>8.1402652340164097E-2</v>
      </c>
      <c r="P36" s="7">
        <v>2.7772312990346701E-2</v>
      </c>
      <c r="Q36" s="7">
        <v>1.2951204285041E-2</v>
      </c>
      <c r="R36" s="7">
        <v>0.99963795140405698</v>
      </c>
      <c r="S36" s="7">
        <v>1.3259566177195E-2</v>
      </c>
      <c r="T36" s="7">
        <v>0.29219025115471298</v>
      </c>
      <c r="U36" s="7">
        <v>0.27985444219681199</v>
      </c>
      <c r="V36" s="6">
        <v>0.83876211974756898</v>
      </c>
      <c r="W36" s="7">
        <v>1.5508821174200301E-2</v>
      </c>
      <c r="X36" s="7">
        <v>0.89393683923420697</v>
      </c>
      <c r="Y36" s="7" t="s">
        <v>15</v>
      </c>
      <c r="Z36" s="7">
        <v>6.5658045794580996E-2</v>
      </c>
      <c r="AA36" s="11"/>
      <c r="AB36" s="5">
        <v>4.2368539565629202E-8</v>
      </c>
      <c r="AC36" s="5">
        <v>6.9676753255976099E-10</v>
      </c>
      <c r="AD36" s="5">
        <v>1.00255755353551E-4</v>
      </c>
      <c r="AE36" s="5">
        <v>9.0140339636945997E-11</v>
      </c>
      <c r="AF36" s="5">
        <v>1.18467507117526E-5</v>
      </c>
      <c r="AG36" s="5" t="s">
        <v>15</v>
      </c>
      <c r="AH36" s="5">
        <v>1.2476138566697201E-8</v>
      </c>
      <c r="AI36" s="5">
        <v>1</v>
      </c>
      <c r="AJ36" s="5">
        <v>0.46643939614295998</v>
      </c>
      <c r="AK36" s="5">
        <v>0.47704845666885398</v>
      </c>
      <c r="AL36" s="5" t="s">
        <v>15</v>
      </c>
      <c r="AM36" s="5" t="s">
        <v>15</v>
      </c>
    </row>
    <row r="37" spans="1:39" x14ac:dyDescent="0.25">
      <c r="A37" s="4" t="s">
        <v>11</v>
      </c>
      <c r="B37" s="7">
        <v>4.2744835406982604E-3</v>
      </c>
      <c r="C37" s="7">
        <v>3.70899147812285E-2</v>
      </c>
      <c r="D37" s="7">
        <v>0.30131327499191701</v>
      </c>
      <c r="E37" s="7">
        <v>6.6028848646291199E-3</v>
      </c>
      <c r="F37" s="7">
        <v>9.2444797040196494E-2</v>
      </c>
      <c r="G37" s="7">
        <v>0.746764542949647</v>
      </c>
      <c r="H37" s="7">
        <v>1.38799973355748E-2</v>
      </c>
      <c r="I37" s="7">
        <v>3.04560706174084E-3</v>
      </c>
      <c r="J37" s="6">
        <v>8.3787430313431201E-3</v>
      </c>
      <c r="K37" s="7">
        <v>9.6117824822083992E-3</v>
      </c>
      <c r="L37" s="7">
        <v>3.0732398870054699E-2</v>
      </c>
      <c r="M37" s="7">
        <v>0.84305542983061998</v>
      </c>
      <c r="N37" s="11"/>
      <c r="O37" s="7">
        <v>1.14993673764738E-2</v>
      </c>
      <c r="P37" s="7">
        <v>0.13815049220245901</v>
      </c>
      <c r="Q37" s="7">
        <v>0.14545372192457701</v>
      </c>
      <c r="R37" s="7">
        <v>0.54483482737227296</v>
      </c>
      <c r="S37" s="7">
        <v>0.242937489745085</v>
      </c>
      <c r="T37" s="7">
        <v>0.78190094230932605</v>
      </c>
      <c r="U37" s="7">
        <v>0.31142820625940898</v>
      </c>
      <c r="V37" s="7">
        <v>0.53048828279028803</v>
      </c>
      <c r="W37" s="6">
        <v>0.39347454201301102</v>
      </c>
      <c r="X37" s="7">
        <v>0.14519368028548801</v>
      </c>
      <c r="Y37" s="7" t="s">
        <v>15</v>
      </c>
      <c r="Z37" s="7">
        <v>0.64167971200773399</v>
      </c>
      <c r="AA37" s="11"/>
      <c r="AB37" s="5">
        <v>2.0468742179691199E-4</v>
      </c>
      <c r="AC37" s="5">
        <v>1.540471401551E-6</v>
      </c>
      <c r="AD37" s="5">
        <v>1.4283019331151601E-3</v>
      </c>
      <c r="AE37" s="5">
        <v>1.5191441393724901E-7</v>
      </c>
      <c r="AF37" s="5">
        <v>7.8750981344910508E-6</v>
      </c>
      <c r="AG37" s="5" t="s">
        <v>15</v>
      </c>
      <c r="AH37" s="5">
        <v>1.2521436643098101E-7</v>
      </c>
      <c r="AI37" s="5">
        <v>8.4075146844497805E-10</v>
      </c>
      <c r="AJ37" s="5">
        <v>1</v>
      </c>
      <c r="AK37" s="5">
        <v>0.53498274087905895</v>
      </c>
      <c r="AL37" s="5" t="s">
        <v>15</v>
      </c>
      <c r="AM37" s="5" t="s">
        <v>15</v>
      </c>
    </row>
    <row r="38" spans="1:39" x14ac:dyDescent="0.25">
      <c r="A38" s="4" t="s">
        <v>12</v>
      </c>
      <c r="B38" s="7">
        <v>1.4375198146456601E-2</v>
      </c>
      <c r="C38" s="7">
        <v>9.2511027838860796E-2</v>
      </c>
      <c r="D38" s="7">
        <v>0.19352898653033099</v>
      </c>
      <c r="E38" s="7">
        <v>5.1351532384620296E-3</v>
      </c>
      <c r="F38" s="7">
        <v>0.214626460201472</v>
      </c>
      <c r="G38" s="7">
        <v>0.240149396880772</v>
      </c>
      <c r="H38" s="7">
        <v>2.97273372506934E-3</v>
      </c>
      <c r="I38" s="7">
        <v>1.40908308694359E-2</v>
      </c>
      <c r="J38" s="7">
        <v>3.8775252163386398E-2</v>
      </c>
      <c r="K38" s="6">
        <v>8.1987687633429101E-3</v>
      </c>
      <c r="L38" s="7">
        <v>8.3312265683614904E-3</v>
      </c>
      <c r="M38" s="7">
        <v>0.21955392494033399</v>
      </c>
      <c r="N38" s="11"/>
      <c r="O38" s="7">
        <v>1.3688333978603101E-3</v>
      </c>
      <c r="P38" s="7">
        <v>9.9315198319078299E-2</v>
      </c>
      <c r="Q38" s="7">
        <v>5.9322397310568303E-3</v>
      </c>
      <c r="R38" s="7">
        <v>0.129574172124411</v>
      </c>
      <c r="S38" s="7">
        <v>2.13490799005931E-2</v>
      </c>
      <c r="T38" s="7">
        <v>0.355348320693256</v>
      </c>
      <c r="U38" s="7">
        <v>0.167692916667041</v>
      </c>
      <c r="V38" s="7">
        <v>8.9638799771849104E-2</v>
      </c>
      <c r="W38" s="7">
        <v>0.239993088185361</v>
      </c>
      <c r="X38" s="6">
        <v>0.24970738001376599</v>
      </c>
      <c r="Y38" s="7" t="s">
        <v>15</v>
      </c>
      <c r="Z38" s="7">
        <v>0.120084201217278</v>
      </c>
      <c r="AA38" s="11"/>
      <c r="AB38" s="5">
        <v>1.1337050898063699E-7</v>
      </c>
      <c r="AC38" s="5">
        <v>4.6057380131969701E-11</v>
      </c>
      <c r="AD38" s="5">
        <v>4.51141790591691E-10</v>
      </c>
      <c r="AE38" s="5">
        <v>2.7702284910446902E-12</v>
      </c>
      <c r="AF38" s="5">
        <v>4.94577860887802E-8</v>
      </c>
      <c r="AG38" s="5" t="s">
        <v>15</v>
      </c>
      <c r="AH38" s="5">
        <v>0</v>
      </c>
      <c r="AI38" s="5">
        <v>3.4855918151777101E-10</v>
      </c>
      <c r="AJ38" s="5">
        <v>7.4495964952348004E-13</v>
      </c>
      <c r="AK38" s="5">
        <v>1</v>
      </c>
      <c r="AL38" s="5" t="s">
        <v>15</v>
      </c>
      <c r="AM38" s="5" t="s">
        <v>15</v>
      </c>
    </row>
    <row r="39" spans="1:39" x14ac:dyDescent="0.25">
      <c r="A39" s="4" t="s">
        <v>13</v>
      </c>
      <c r="B39" s="7" t="s">
        <v>15</v>
      </c>
      <c r="C39" s="7" t="s">
        <v>15</v>
      </c>
      <c r="D39" s="7" t="s">
        <v>15</v>
      </c>
      <c r="E39" s="7" t="s">
        <v>15</v>
      </c>
      <c r="F39" s="7" t="s">
        <v>15</v>
      </c>
      <c r="G39" s="7" t="s">
        <v>15</v>
      </c>
      <c r="H39" s="7" t="s">
        <v>15</v>
      </c>
      <c r="I39" s="7" t="s">
        <v>15</v>
      </c>
      <c r="J39" s="7" t="s">
        <v>15</v>
      </c>
      <c r="K39" s="7" t="s">
        <v>15</v>
      </c>
      <c r="L39" s="6" t="s">
        <v>15</v>
      </c>
      <c r="M39" s="7" t="s">
        <v>15</v>
      </c>
      <c r="N39" s="11"/>
      <c r="O39" s="7" t="s">
        <v>15</v>
      </c>
      <c r="P39" s="7" t="s">
        <v>15</v>
      </c>
      <c r="Q39" s="7" t="s">
        <v>15</v>
      </c>
      <c r="R39" s="7" t="s">
        <v>15</v>
      </c>
      <c r="S39" s="7" t="s">
        <v>15</v>
      </c>
      <c r="T39" s="7" t="s">
        <v>15</v>
      </c>
      <c r="U39" s="7" t="s">
        <v>15</v>
      </c>
      <c r="V39" s="7" t="s">
        <v>15</v>
      </c>
      <c r="W39" s="7" t="s">
        <v>15</v>
      </c>
      <c r="X39" s="7" t="s">
        <v>15</v>
      </c>
      <c r="Y39" s="6" t="s">
        <v>15</v>
      </c>
      <c r="Z39" s="7" t="s">
        <v>15</v>
      </c>
      <c r="AA39" s="11"/>
      <c r="AB39" s="5" t="s">
        <v>15</v>
      </c>
      <c r="AC39" s="5" t="s">
        <v>15</v>
      </c>
      <c r="AD39" s="5" t="s">
        <v>15</v>
      </c>
      <c r="AE39" s="5" t="s">
        <v>15</v>
      </c>
      <c r="AF39" s="5" t="s">
        <v>15</v>
      </c>
      <c r="AG39" s="5" t="s">
        <v>15</v>
      </c>
      <c r="AH39" s="5" t="s">
        <v>15</v>
      </c>
      <c r="AI39" s="5" t="s">
        <v>15</v>
      </c>
      <c r="AJ39" s="5" t="s">
        <v>15</v>
      </c>
      <c r="AK39" s="5" t="s">
        <v>15</v>
      </c>
      <c r="AL39" s="8" t="s">
        <v>15</v>
      </c>
      <c r="AM39" s="5" t="s">
        <v>15</v>
      </c>
    </row>
    <row r="40" spans="1:39" x14ac:dyDescent="0.25">
      <c r="A40" s="4" t="s">
        <v>14</v>
      </c>
      <c r="B40" s="7" t="s">
        <v>15</v>
      </c>
      <c r="C40" s="7" t="s">
        <v>15</v>
      </c>
      <c r="D40" s="7" t="s">
        <v>15</v>
      </c>
      <c r="E40" s="7" t="s">
        <v>15</v>
      </c>
      <c r="F40" s="7" t="s">
        <v>15</v>
      </c>
      <c r="G40" s="7" t="s">
        <v>15</v>
      </c>
      <c r="H40" s="7" t="s">
        <v>15</v>
      </c>
      <c r="I40" s="7" t="s">
        <v>15</v>
      </c>
      <c r="J40" s="7" t="s">
        <v>15</v>
      </c>
      <c r="K40" s="7" t="s">
        <v>15</v>
      </c>
      <c r="L40" s="7" t="s">
        <v>15</v>
      </c>
      <c r="M40" s="6" t="s">
        <v>15</v>
      </c>
      <c r="N40" s="11"/>
      <c r="O40" s="7" t="s">
        <v>15</v>
      </c>
      <c r="P40" s="7" t="s">
        <v>15</v>
      </c>
      <c r="Q40" s="7" t="s">
        <v>15</v>
      </c>
      <c r="R40" s="7" t="s">
        <v>15</v>
      </c>
      <c r="S40" s="7" t="s">
        <v>15</v>
      </c>
      <c r="T40" s="7" t="s">
        <v>15</v>
      </c>
      <c r="U40" s="7" t="s">
        <v>15</v>
      </c>
      <c r="V40" s="7" t="s">
        <v>15</v>
      </c>
      <c r="W40" s="7" t="s">
        <v>15</v>
      </c>
      <c r="X40" s="7" t="s">
        <v>15</v>
      </c>
      <c r="Y40" s="7" t="s">
        <v>15</v>
      </c>
      <c r="Z40" s="6" t="s">
        <v>15</v>
      </c>
      <c r="AA40" s="11"/>
      <c r="AB40" s="5" t="s">
        <v>15</v>
      </c>
      <c r="AC40" s="5" t="s">
        <v>15</v>
      </c>
      <c r="AD40" s="5" t="s">
        <v>15</v>
      </c>
      <c r="AE40" s="5" t="s">
        <v>15</v>
      </c>
      <c r="AF40" s="5" t="s">
        <v>15</v>
      </c>
      <c r="AG40" s="5" t="s">
        <v>15</v>
      </c>
      <c r="AH40" s="5" t="s">
        <v>15</v>
      </c>
      <c r="AI40" s="5" t="s">
        <v>15</v>
      </c>
      <c r="AJ40" s="5" t="s">
        <v>15</v>
      </c>
      <c r="AK40" s="5" t="s">
        <v>15</v>
      </c>
      <c r="AL40" s="5" t="s">
        <v>15</v>
      </c>
      <c r="AM40" s="8" t="s">
        <v>15</v>
      </c>
    </row>
  </sheetData>
  <mergeCells count="3">
    <mergeCell ref="B1:M1"/>
    <mergeCell ref="O1:Z1"/>
    <mergeCell ref="AB1:AM1"/>
  </mergeCells>
  <conditionalFormatting sqref="B3:AM29 B30:X38 Y30:Y40 Z30:AM38">
    <cfRule type="cellIs" dxfId="1" priority="1" operator="equal">
      <formula>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>PZ1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S</dc:creator>
  <cp:lastModifiedBy>SVS</cp:lastModifiedBy>
  <dcterms:created xsi:type="dcterms:W3CDTF">2015-01-08T13:50:43Z</dcterms:created>
  <dcterms:modified xsi:type="dcterms:W3CDTF">2015-01-08T14:05:33Z</dcterms:modified>
</cp:coreProperties>
</file>